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  <sheet name="Table_S8" sheetId="8" state="visible" r:id="rId9"/>
    <sheet name="Table_S9" sheetId="9" state="visible" r:id="rId10"/>
    <sheet name="Table_S10" sheetId="10" state="visible" r:id="rId11"/>
    <sheet name="Table_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6" uniqueCount="960">
  <si>
    <r>
      <rPr>
        <b val="true"/>
        <sz val="12"/>
        <color rgb="FF000000"/>
        <rFont val="Times New Roman"/>
        <family val="1"/>
      </rPr>
      <t xml:space="preserve">Diversification and evolution of the </t>
    </r>
    <r>
      <rPr>
        <b val="true"/>
        <i val="true"/>
        <sz val="12"/>
        <color rgb="FF000000"/>
        <rFont val="Times New Roman"/>
        <family val="1"/>
      </rPr>
      <t xml:space="preserve">SDG</t>
    </r>
    <r>
      <rPr>
        <b val="true"/>
        <sz val="12"/>
        <color rgb="FF000000"/>
        <rFont val="Times New Roman"/>
        <family val="1"/>
      </rPr>
      <t xml:space="preserve"> gene family in </t>
    </r>
    <r>
      <rPr>
        <b val="true"/>
        <i val="true"/>
        <sz val="12"/>
        <color rgb="FF000000"/>
        <rFont val="Times New Roman"/>
        <family val="1"/>
      </rPr>
      <t xml:space="preserve">Brassica rapa </t>
    </r>
    <r>
      <rPr>
        <b val="true"/>
        <sz val="12"/>
        <color rgb="FF000000"/>
        <rFont val="Times New Roman"/>
        <family val="1"/>
      </rPr>
      <t xml:space="preserve">after the whole genome triplication</t>
    </r>
  </si>
  <si>
    <t xml:space="preserve">Heng Dong, Dandan Liu, Tianyu Han, Yuxue Zhao, Ji Sun, Sue Lin, Jiashu Cao, Zhonghua Chen, Li Huang</t>
  </si>
  <si>
    <r>
      <rPr>
        <b val="true"/>
        <sz val="11"/>
        <color rgb="FF000000"/>
        <rFont val="Arial"/>
        <family val="2"/>
      </rPr>
      <t xml:space="preserve">Table S1 </t>
    </r>
    <r>
      <rPr>
        <sz val="11"/>
        <color rgb="FF000000"/>
        <rFont val="Arial"/>
        <family val="2"/>
      </rPr>
      <t xml:space="preserve">The </t>
    </r>
    <r>
      <rPr>
        <i val="true"/>
        <sz val="11"/>
        <color rgb="FF000000"/>
        <rFont val="Arial"/>
        <family val="2"/>
      </rPr>
      <t xml:space="preserve">SDG </t>
    </r>
    <r>
      <rPr>
        <sz val="11"/>
        <color rgb="FF000000"/>
        <rFont val="Arial"/>
        <family val="2"/>
      </rPr>
      <t xml:space="preserve">gene family in</t>
    </r>
    <r>
      <rPr>
        <i val="true"/>
        <sz val="11"/>
        <color rgb="FF000000"/>
        <rFont val="Arial"/>
        <family val="2"/>
      </rPr>
      <t xml:space="preserve"> Brassica rapa </t>
    </r>
    <r>
      <rPr>
        <sz val="11"/>
        <color rgb="FF000000"/>
        <rFont val="Arial"/>
        <family val="2"/>
      </rPr>
      <t xml:space="preserve">and information relevant to </t>
    </r>
    <r>
      <rPr>
        <i val="true"/>
        <sz val="11"/>
        <color rgb="FF000000"/>
        <rFont val="Arial"/>
        <family val="2"/>
      </rPr>
      <t xml:space="preserve">Arabidopsis thaliana</t>
    </r>
  </si>
  <si>
    <t xml:space="preserve">Group</t>
  </si>
  <si>
    <t xml:space="preserve">Clade</t>
  </si>
  <si>
    <t xml:space="preserve">Arabidopsis thaliana</t>
  </si>
  <si>
    <t xml:space="preserve">Brassica rapa</t>
  </si>
  <si>
    <t xml:space="preserve">Gene name</t>
  </si>
  <si>
    <t xml:space="preserve">Accession</t>
  </si>
  <si>
    <t xml:space="preserve">Protein </t>
  </si>
  <si>
    <t xml:space="preserve">Block</t>
  </si>
  <si>
    <t xml:space="preserve">Chromosome</t>
  </si>
  <si>
    <t xml:space="preserve">Subgenome</t>
  </si>
  <si>
    <t xml:space="preserve">number</t>
  </si>
  <si>
    <t xml:space="preserve">length (aa)</t>
  </si>
  <si>
    <t xml:space="preserve">I</t>
  </si>
  <si>
    <t xml:space="preserve">AtMEA</t>
  </si>
  <si>
    <t xml:space="preserve">At1G02580</t>
  </si>
  <si>
    <t xml:space="preserve">A</t>
  </si>
  <si>
    <t xml:space="preserve">BrMEAa</t>
  </si>
  <si>
    <t xml:space="preserve">Bra033334</t>
  </si>
  <si>
    <t xml:space="preserve">A10</t>
  </si>
  <si>
    <t xml:space="preserve">LF</t>
  </si>
  <si>
    <t xml:space="preserve">E(z)</t>
  </si>
  <si>
    <t xml:space="preserve">BrMEAb</t>
  </si>
  <si>
    <t xml:space="preserve">Bra032592</t>
  </si>
  <si>
    <t xml:space="preserve">A09</t>
  </si>
  <si>
    <t xml:space="preserve">MF1</t>
  </si>
  <si>
    <t xml:space="preserve">AtCLF</t>
  </si>
  <si>
    <t xml:space="preserve">At2G23380</t>
  </si>
  <si>
    <t xml:space="preserve">BrCLF</t>
  </si>
  <si>
    <t xml:space="preserve">Bra032169</t>
  </si>
  <si>
    <t xml:space="preserve">A04</t>
  </si>
  <si>
    <t xml:space="preserve">AtSWN</t>
  </si>
  <si>
    <t xml:space="preserve">At4G02020</t>
  </si>
  <si>
    <t xml:space="preserve">O</t>
  </si>
  <si>
    <t xml:space="preserve">BrSWN</t>
  </si>
  <si>
    <t xml:space="preserve">Bra036300</t>
  </si>
  <si>
    <t xml:space="preserve">II</t>
  </si>
  <si>
    <t xml:space="preserve">AtASHH3</t>
  </si>
  <si>
    <t xml:space="preserve">At2G44150</t>
  </si>
  <si>
    <t xml:space="preserve">J</t>
  </si>
  <si>
    <t xml:space="preserve">BrASHH3a</t>
  </si>
  <si>
    <t xml:space="preserve">Bra004809</t>
  </si>
  <si>
    <t xml:space="preserve">A05</t>
  </si>
  <si>
    <t xml:space="preserve">Ash</t>
  </si>
  <si>
    <t xml:space="preserve">BrASHH3b</t>
  </si>
  <si>
    <t xml:space="preserve">Bra000343</t>
  </si>
  <si>
    <t xml:space="preserve">A03</t>
  </si>
  <si>
    <t xml:space="preserve">MF2</t>
  </si>
  <si>
    <t xml:space="preserve">AtASHH4</t>
  </si>
  <si>
    <t xml:space="preserve">At3G59960</t>
  </si>
  <si>
    <t xml:space="preserve">N</t>
  </si>
  <si>
    <t xml:space="preserve">BrASHH4a</t>
  </si>
  <si>
    <t xml:space="preserve">Bra007496</t>
  </si>
  <si>
    <t xml:space="preserve">BrASHH4b</t>
  </si>
  <si>
    <t xml:space="preserve">Bra003396</t>
  </si>
  <si>
    <t xml:space="preserve">A07</t>
  </si>
  <si>
    <t xml:space="preserve">AtASHR3</t>
  </si>
  <si>
    <t xml:space="preserve">At4G30860</t>
  </si>
  <si>
    <t xml:space="preserve">U</t>
  </si>
  <si>
    <t xml:space="preserve">BrASHR3</t>
  </si>
  <si>
    <t xml:space="preserve">Bra010270</t>
  </si>
  <si>
    <t xml:space="preserve">A08</t>
  </si>
  <si>
    <t xml:space="preserve">AtASHH1</t>
  </si>
  <si>
    <t xml:space="preserve">At1G76710</t>
  </si>
  <si>
    <t xml:space="preserve">E</t>
  </si>
  <si>
    <t xml:space="preserve">BrASHH1</t>
  </si>
  <si>
    <t xml:space="preserve">Bra015723</t>
  </si>
  <si>
    <t xml:space="preserve">AtASHH2</t>
  </si>
  <si>
    <t xml:space="preserve">At1G77300</t>
  </si>
  <si>
    <t xml:space="preserve">BrASHH2</t>
  </si>
  <si>
    <t xml:space="preserve">Bra015678</t>
  </si>
  <si>
    <t xml:space="preserve">III</t>
  </si>
  <si>
    <t xml:space="preserve">AtATX1</t>
  </si>
  <si>
    <t xml:space="preserve">At2G31650</t>
  </si>
  <si>
    <t xml:space="preserve">BrATX1</t>
  </si>
  <si>
    <t xml:space="preserve">Bra021721</t>
  </si>
  <si>
    <t xml:space="preserve">Trx</t>
  </si>
  <si>
    <t xml:space="preserve">AtATX2</t>
  </si>
  <si>
    <t xml:space="preserve">At1G05830</t>
  </si>
  <si>
    <t xml:space="preserve">BrATX2</t>
  </si>
  <si>
    <t xml:space="preserve">Bra032450</t>
  </si>
  <si>
    <t xml:space="preserve">AtATX3</t>
  </si>
  <si>
    <t xml:space="preserve">At3G61740</t>
  </si>
  <si>
    <t xml:space="preserve">BrATX3</t>
  </si>
  <si>
    <t xml:space="preserve">Bra003467</t>
  </si>
  <si>
    <t xml:space="preserve">AtATX4</t>
  </si>
  <si>
    <t xml:space="preserve">At4G27910</t>
  </si>
  <si>
    <t xml:space="preserve">BrATX4</t>
  </si>
  <si>
    <t xml:space="preserve">Bra040838</t>
  </si>
  <si>
    <t xml:space="preserve">AtATX5</t>
  </si>
  <si>
    <t xml:space="preserve">At5G53430</t>
  </si>
  <si>
    <t xml:space="preserve">W</t>
  </si>
  <si>
    <t xml:space="preserve">BrATX5</t>
  </si>
  <si>
    <t xml:space="preserve">Bra003056</t>
  </si>
  <si>
    <t xml:space="preserve">AtATXR3</t>
  </si>
  <si>
    <t xml:space="preserve">At4G15180</t>
  </si>
  <si>
    <t xml:space="preserve">T</t>
  </si>
  <si>
    <t xml:space="preserve">BrATXR3a</t>
  </si>
  <si>
    <t xml:space="preserve">Bra039562</t>
  </si>
  <si>
    <t xml:space="preserve">A01</t>
  </si>
  <si>
    <t xml:space="preserve">BrATXR3b</t>
  </si>
  <si>
    <t xml:space="preserve">Bra037086</t>
  </si>
  <si>
    <t xml:space="preserve">S</t>
  </si>
  <si>
    <t xml:space="preserve">AtATXR7</t>
  </si>
  <si>
    <t xml:space="preserve">At5G42400</t>
  </si>
  <si>
    <t xml:space="preserve">V</t>
  </si>
  <si>
    <t xml:space="preserve">BrATXR7</t>
  </si>
  <si>
    <t xml:space="preserve">Bra027983</t>
  </si>
  <si>
    <t xml:space="preserve">IV</t>
  </si>
  <si>
    <t xml:space="preserve">AtATXR5</t>
  </si>
  <si>
    <t xml:space="preserve">At5G09790</t>
  </si>
  <si>
    <t xml:space="preserve">R</t>
  </si>
  <si>
    <t xml:space="preserve">BrATXR5a</t>
  </si>
  <si>
    <t xml:space="preserve">Bra009403</t>
  </si>
  <si>
    <t xml:space="preserve">ATXR5/6</t>
  </si>
  <si>
    <t xml:space="preserve">BrATXR5b</t>
  </si>
  <si>
    <t xml:space="preserve">Bra028618</t>
  </si>
  <si>
    <t xml:space="preserve">A02</t>
  </si>
  <si>
    <t xml:space="preserve">AtATXR6</t>
  </si>
  <si>
    <t xml:space="preserve">At5G24330</t>
  </si>
  <si>
    <t xml:space="preserve">Q</t>
  </si>
  <si>
    <t xml:space="preserve">BrATXR6a</t>
  </si>
  <si>
    <t xml:space="preserve">Bra009752</t>
  </si>
  <si>
    <t xml:space="preserve">A06</t>
  </si>
  <si>
    <t xml:space="preserve">BrATXR6b</t>
  </si>
  <si>
    <t xml:space="preserve">Bra029401</t>
  </si>
  <si>
    <t xml:space="preserve">AtSUVH1</t>
  </si>
  <si>
    <t xml:space="preserve">At5G04940</t>
  </si>
  <si>
    <t xml:space="preserve">BrSUVH1a</t>
  </si>
  <si>
    <t xml:space="preserve">Bra009408</t>
  </si>
  <si>
    <t xml:space="preserve">Suv</t>
  </si>
  <si>
    <t xml:space="preserve">BrSUVH1b</t>
  </si>
  <si>
    <t xml:space="preserve">Bra009409</t>
  </si>
  <si>
    <t xml:space="preserve">BrSUVH1c</t>
  </si>
  <si>
    <t xml:space="preserve">Bra005829</t>
  </si>
  <si>
    <t xml:space="preserve">BrSUVH1d</t>
  </si>
  <si>
    <t xml:space="preserve">Bra028776</t>
  </si>
  <si>
    <t xml:space="preserve">AtSUVH3</t>
  </si>
  <si>
    <t xml:space="preserve">At1G73100</t>
  </si>
  <si>
    <t xml:space="preserve">BrSUVH3</t>
  </si>
  <si>
    <t xml:space="preserve">Bra016018</t>
  </si>
  <si>
    <t xml:space="preserve">AtSUVH7</t>
  </si>
  <si>
    <t xml:space="preserve">At1G17770</t>
  </si>
  <si>
    <t xml:space="preserve">BrSUVH7a</t>
  </si>
  <si>
    <t xml:space="preserve">A06:6823948-6826167,predicted</t>
  </si>
  <si>
    <t xml:space="preserve">BrSUVH7b</t>
  </si>
  <si>
    <t xml:space="preserve">A06:6829427-6831238,predicted</t>
  </si>
  <si>
    <t xml:space="preserve">BrSUVH7c</t>
  </si>
  <si>
    <t xml:space="preserve">Bra025949</t>
  </si>
  <si>
    <t xml:space="preserve">BrSUVH7d</t>
  </si>
  <si>
    <t xml:space="preserve">Bra025950</t>
  </si>
  <si>
    <t xml:space="preserve">AtSUVH8</t>
  </si>
  <si>
    <t xml:space="preserve">At2G24740</t>
  </si>
  <si>
    <t xml:space="preserve">AtSUVH10</t>
  </si>
  <si>
    <t xml:space="preserve">At2G05900</t>
  </si>
  <si>
    <t xml:space="preserve">G</t>
  </si>
  <si>
    <t xml:space="preserve">Bra004258</t>
  </si>
  <si>
    <t xml:space="preserve">AtSUVH4</t>
  </si>
  <si>
    <t xml:space="preserve">At5G13960</t>
  </si>
  <si>
    <t xml:space="preserve">BrSUVH4</t>
  </si>
  <si>
    <t xml:space="preserve">Bra006226</t>
  </si>
  <si>
    <t xml:space="preserve">AtSUVH2</t>
  </si>
  <si>
    <t xml:space="preserve">At2G33290</t>
  </si>
  <si>
    <t xml:space="preserve">BrSUVH2a</t>
  </si>
  <si>
    <t xml:space="preserve">Bra005511</t>
  </si>
  <si>
    <t xml:space="preserve">BrSUVH2b</t>
  </si>
  <si>
    <t xml:space="preserve">Bra021840</t>
  </si>
  <si>
    <t xml:space="preserve">AtSUVH9</t>
  </si>
  <si>
    <t xml:space="preserve">At4G13460</t>
  </si>
  <si>
    <t xml:space="preserve">BrSUVH9</t>
  </si>
  <si>
    <t xml:space="preserve">Bra007048</t>
  </si>
  <si>
    <t xml:space="preserve">AtSUVR3</t>
  </si>
  <si>
    <t xml:space="preserve">At3G03750</t>
  </si>
  <si>
    <t xml:space="preserve">F</t>
  </si>
  <si>
    <t xml:space="preserve">BrSUVR3</t>
  </si>
  <si>
    <t xml:space="preserve">Bra031976</t>
  </si>
  <si>
    <t xml:space="preserve">AtSUVH5</t>
  </si>
  <si>
    <t xml:space="preserve">At2G35160</t>
  </si>
  <si>
    <t xml:space="preserve">BrSUVH5</t>
  </si>
  <si>
    <t xml:space="preserve">Bra005362</t>
  </si>
  <si>
    <t xml:space="preserve">AtSUVH6</t>
  </si>
  <si>
    <t xml:space="preserve">At2G22740</t>
  </si>
  <si>
    <t xml:space="preserve">BrSUVH6</t>
  </si>
  <si>
    <t xml:space="preserve">Bra030212</t>
  </si>
  <si>
    <t xml:space="preserve">AtSUVR1</t>
  </si>
  <si>
    <t xml:space="preserve">At1g04050</t>
  </si>
  <si>
    <t xml:space="preserve">AtSUVR2</t>
  </si>
  <si>
    <t xml:space="preserve">At5G43990</t>
  </si>
  <si>
    <t xml:space="preserve">BrSUVR2a</t>
  </si>
  <si>
    <t xml:space="preserve">Bra033710</t>
  </si>
  <si>
    <t xml:space="preserve">BrSUVR2b</t>
  </si>
  <si>
    <t xml:space="preserve">Bra036004</t>
  </si>
  <si>
    <t xml:space="preserve">scaffold000111</t>
  </si>
  <si>
    <t xml:space="preserve">AtSUVR4</t>
  </si>
  <si>
    <t xml:space="preserve">At3G04380</t>
  </si>
  <si>
    <t xml:space="preserve">BrSUVR4a</t>
  </si>
  <si>
    <t xml:space="preserve">Bra040197</t>
  </si>
  <si>
    <t xml:space="preserve">scaffold000191</t>
  </si>
  <si>
    <t xml:space="preserve">BrSUVR4b</t>
  </si>
  <si>
    <t xml:space="preserve">Bra001104</t>
  </si>
  <si>
    <t xml:space="preserve">AtSUVR5</t>
  </si>
  <si>
    <t xml:space="preserve">At2G23740</t>
  </si>
  <si>
    <t xml:space="preserve">BrSUVR5a</t>
  </si>
  <si>
    <t xml:space="preserve">Bra039210</t>
  </si>
  <si>
    <t xml:space="preserve">BrSUVR5b</t>
  </si>
  <si>
    <t xml:space="preserve">Bra032148</t>
  </si>
  <si>
    <t xml:space="preserve">VI</t>
  </si>
  <si>
    <t xml:space="preserve">AtASHR1</t>
  </si>
  <si>
    <t xml:space="preserve">At2G17900</t>
  </si>
  <si>
    <t xml:space="preserve">H</t>
  </si>
  <si>
    <t xml:space="preserve">BrASHR1</t>
  </si>
  <si>
    <t xml:space="preserve">Bra002100</t>
  </si>
  <si>
    <t xml:space="preserve">SMYD</t>
  </si>
  <si>
    <t xml:space="preserve">AtASHR2</t>
  </si>
  <si>
    <t xml:space="preserve">At2G19640</t>
  </si>
  <si>
    <t xml:space="preserve">BrASHR2</t>
  </si>
  <si>
    <t xml:space="preserve">Bra036713</t>
  </si>
  <si>
    <t xml:space="preserve">AtATXR1</t>
  </si>
  <si>
    <t xml:space="preserve">At1G26760</t>
  </si>
  <si>
    <t xml:space="preserve">B</t>
  </si>
  <si>
    <t xml:space="preserve">BrATXR1</t>
  </si>
  <si>
    <t xml:space="preserve">Bra024688</t>
  </si>
  <si>
    <t xml:space="preserve">AtATXR2</t>
  </si>
  <si>
    <t xml:space="preserve">At3G21820</t>
  </si>
  <si>
    <t xml:space="preserve">BrATXR2</t>
  </si>
  <si>
    <t xml:space="preserve">Bra031313</t>
  </si>
  <si>
    <t xml:space="preserve">AtATXR4</t>
  </si>
  <si>
    <t xml:space="preserve">At5G06620</t>
  </si>
  <si>
    <t xml:space="preserve">BrATXR4</t>
  </si>
  <si>
    <t xml:space="preserve">Bra028726</t>
  </si>
  <si>
    <t xml:space="preserve">At1g33400</t>
  </si>
  <si>
    <t xml:space="preserve">Bra010195</t>
  </si>
  <si>
    <t xml:space="preserve">VII</t>
  </si>
  <si>
    <t xml:space="preserve">AtSETD1</t>
  </si>
  <si>
    <t xml:space="preserve">At1G01920</t>
  </si>
  <si>
    <t xml:space="preserve">BrSETD1</t>
  </si>
  <si>
    <t xml:space="preserve">Bra032655</t>
  </si>
  <si>
    <t xml:space="preserve">SETD</t>
  </si>
  <si>
    <t xml:space="preserve">AtSETD2</t>
  </si>
  <si>
    <t xml:space="preserve">At1G14030</t>
  </si>
  <si>
    <t xml:space="preserve">BrSETD2</t>
  </si>
  <si>
    <t xml:space="preserve">Bra026865</t>
  </si>
  <si>
    <t xml:space="preserve">AtSETD3</t>
  </si>
  <si>
    <t xml:space="preserve">At1G24610</t>
  </si>
  <si>
    <t xml:space="preserve">BrSETD3a</t>
  </si>
  <si>
    <t xml:space="preserve">Bra032786</t>
  </si>
  <si>
    <t xml:space="preserve">BrSETD3b</t>
  </si>
  <si>
    <t xml:space="preserve">Bra032787</t>
  </si>
  <si>
    <t xml:space="preserve">BrSETD3c</t>
  </si>
  <si>
    <t xml:space="preserve">Bra032788</t>
  </si>
  <si>
    <t xml:space="preserve">AtSETD4</t>
  </si>
  <si>
    <t xml:space="preserve">At2G18850</t>
  </si>
  <si>
    <t xml:space="preserve">BrSETD4</t>
  </si>
  <si>
    <t xml:space="preserve">Bra038821</t>
  </si>
  <si>
    <t xml:space="preserve">AtSETD5</t>
  </si>
  <si>
    <t xml:space="preserve">At3G07670</t>
  </si>
  <si>
    <t xml:space="preserve">BrSETD5</t>
  </si>
  <si>
    <t xml:space="preserve">Bra040022</t>
  </si>
  <si>
    <t xml:space="preserve">AtSETD6</t>
  </si>
  <si>
    <t xml:space="preserve">At3G55080</t>
  </si>
  <si>
    <t xml:space="preserve">BrSETD6</t>
  </si>
  <si>
    <t xml:space="preserve">Bra007140</t>
  </si>
  <si>
    <t xml:space="preserve">AtSETD7</t>
  </si>
  <si>
    <t xml:space="preserve">At3G56570</t>
  </si>
  <si>
    <t xml:space="preserve">BrSETD7</t>
  </si>
  <si>
    <t xml:space="preserve">Bra007252</t>
  </si>
  <si>
    <t xml:space="preserve">AtSETD8</t>
  </si>
  <si>
    <t xml:space="preserve">At4G20130</t>
  </si>
  <si>
    <t xml:space="preserve">BrSETD8a</t>
  </si>
  <si>
    <t xml:space="preserve">Bra017087</t>
  </si>
  <si>
    <t xml:space="preserve">BrSETD8b</t>
  </si>
  <si>
    <t xml:space="preserve">Bra020935</t>
  </si>
  <si>
    <t xml:space="preserve">AtSETD9</t>
  </si>
  <si>
    <t xml:space="preserve">At5G14260</t>
  </si>
  <si>
    <t xml:space="preserve">BrSETD9a</t>
  </si>
  <si>
    <t xml:space="preserve">Bra008769</t>
  </si>
  <si>
    <t xml:space="preserve">BrSETD9b</t>
  </si>
  <si>
    <t xml:space="preserve">Bra023454</t>
  </si>
  <si>
    <t xml:space="preserve">AtSETD10</t>
  </si>
  <si>
    <t xml:space="preserve">At5G17240</t>
  </si>
  <si>
    <t xml:space="preserve">BrSETD10</t>
  </si>
  <si>
    <t xml:space="preserve">Bra023607</t>
  </si>
  <si>
    <t xml:space="preserve">At1g43245</t>
  </si>
  <si>
    <t xml:space="preserve">C</t>
  </si>
  <si>
    <t xml:space="preserve">Bra037400</t>
  </si>
  <si>
    <r>
      <rPr>
        <b val="true"/>
        <sz val="11"/>
        <color rgb="FF000000"/>
        <rFont val="Arial"/>
        <family val="2"/>
      </rPr>
      <t xml:space="preserve">Table S2</t>
    </r>
    <r>
      <rPr>
        <sz val="11"/>
        <color rgb="FF000000"/>
        <rFont val="Arial"/>
        <family val="2"/>
      </rPr>
      <t xml:space="preserve"> Retention of the neighboring genes of </t>
    </r>
    <r>
      <rPr>
        <i val="true"/>
        <sz val="11"/>
        <color rgb="FF000000"/>
        <rFont val="Arial"/>
        <family val="2"/>
      </rPr>
      <t xml:space="preserve">SDG</t>
    </r>
    <r>
      <rPr>
        <sz val="11"/>
        <color rgb="FF000000"/>
        <rFont val="Arial"/>
        <family val="2"/>
      </rPr>
      <t xml:space="preserve"> gene family after the Whole Genome Triplication (WGT) event in </t>
    </r>
    <r>
      <rPr>
        <i val="true"/>
        <sz val="11"/>
        <color rgb="FF000000"/>
        <rFont val="Arial"/>
        <family val="2"/>
      </rPr>
      <t xml:space="preserve">Brassica rapa</t>
    </r>
    <r>
      <rPr>
        <sz val="11"/>
        <color rgb="FF000000"/>
        <rFont val="Arial"/>
        <family val="2"/>
      </rPr>
      <t xml:space="preserve">. Genes retained after the WGT event are indicated as orange 1s and those lost after the WGT event are indicated as white 0s. The three </t>
    </r>
    <r>
      <rPr>
        <i val="true"/>
        <sz val="11"/>
        <color rgb="FF000000"/>
        <rFont val="Arial"/>
        <family val="2"/>
      </rPr>
      <t xml:space="preserve">B. rapa</t>
    </r>
    <r>
      <rPr>
        <sz val="11"/>
        <color rgb="FF000000"/>
        <rFont val="Arial"/>
        <family val="2"/>
      </rPr>
      <t xml:space="preserve"> subgenomes are indicated as Least Fractionated (LF), Medium Fractionated (MF1), and Mose Fractionated (MF2).</t>
    </r>
  </si>
  <si>
    <t xml:space="preserve">Gene</t>
  </si>
  <si>
    <t xml:space="preserve">Accession No.</t>
  </si>
  <si>
    <t xml:space="preserve">SDG</t>
  </si>
  <si>
    <t xml:space="preserve">At2g23380</t>
  </si>
  <si>
    <r>
      <rPr>
        <b val="true"/>
        <sz val="11"/>
        <color rgb="FF000000"/>
        <rFont val="Arial"/>
        <family val="2"/>
      </rPr>
      <t xml:space="preserve">Table S3</t>
    </r>
    <r>
      <rPr>
        <sz val="11"/>
        <color rgb="FF000000"/>
        <rFont val="Arial"/>
        <family val="2"/>
      </rPr>
      <t xml:space="preserve"> Intron phase, number and average length of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AtSDG</t>
    </r>
    <r>
      <rPr>
        <sz val="11"/>
        <color rgb="FF000000"/>
        <rFont val="Arial"/>
        <family val="2"/>
      </rPr>
      <t xml:space="preserve">s in each group</t>
    </r>
  </si>
  <si>
    <t xml:space="preserve">Group (gene number)</t>
  </si>
  <si>
    <t xml:space="preserve">Introns numbers in each phase (%)</t>
  </si>
  <si>
    <t xml:space="preserve">Total intron number</t>
  </si>
  <si>
    <t xml:space="preserve">Intron number per gene</t>
  </si>
  <si>
    <t xml:space="preserve">Total intron length (bp)</t>
  </si>
  <si>
    <t xml:space="preserve">Average length of per intron (bp)</t>
  </si>
  <si>
    <t xml:space="preserve">Br (4)</t>
  </si>
  <si>
    <t xml:space="preserve">At (3)</t>
  </si>
  <si>
    <t xml:space="preserve">Br (7)</t>
  </si>
  <si>
    <t xml:space="preserve">At (5)</t>
  </si>
  <si>
    <t xml:space="preserve">Br (8)</t>
  </si>
  <si>
    <t xml:space="preserve">At (7)</t>
  </si>
  <si>
    <t xml:space="preserve">At (2)</t>
  </si>
  <si>
    <t xml:space="preserve">SUVH</t>
  </si>
  <si>
    <t xml:space="preserve">Br (14)</t>
  </si>
  <si>
    <t xml:space="preserve">At (9)</t>
  </si>
  <si>
    <t xml:space="preserve">SUVR</t>
  </si>
  <si>
    <t xml:space="preserve">Br (6)</t>
  </si>
  <si>
    <t xml:space="preserve">At (6)</t>
  </si>
  <si>
    <t xml:space="preserve">Br (15)</t>
  </si>
  <si>
    <t xml:space="preserve">At (11)</t>
  </si>
  <si>
    <t xml:space="preserve">Total</t>
  </si>
  <si>
    <t xml:space="preserve">Br (64)</t>
  </si>
  <si>
    <t xml:space="preserve">305 (57)</t>
  </si>
  <si>
    <t xml:space="preserve">124(23)</t>
  </si>
  <si>
    <t xml:space="preserve">110 (20)</t>
  </si>
  <si>
    <t xml:space="preserve">At (48)</t>
  </si>
  <si>
    <t xml:space="preserve">265 (59)</t>
  </si>
  <si>
    <t xml:space="preserve">87 (19)</t>
  </si>
  <si>
    <t xml:space="preserve">97 (22)</t>
  </si>
  <si>
    <r>
      <rPr>
        <b val="true"/>
        <sz val="11"/>
        <color rgb="FF000000"/>
        <rFont val="Arial"/>
        <family val="2"/>
      </rPr>
      <t xml:space="preserve">Table S4</t>
    </r>
    <r>
      <rPr>
        <sz val="11"/>
        <color rgb="FF000000"/>
        <rFont val="Arial"/>
        <family val="2"/>
      </rPr>
      <t xml:space="preserve"> The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that displayed gene structures different from their homologs in </t>
    </r>
    <r>
      <rPr>
        <i val="true"/>
        <sz val="11"/>
        <color rgb="FF000000"/>
        <rFont val="Arial"/>
        <family val="2"/>
      </rPr>
      <t xml:space="preserve">Arabidopsis thaliana</t>
    </r>
    <r>
      <rPr>
        <sz val="11"/>
        <color rgb="FF000000"/>
        <rFont val="Arial"/>
        <family val="2"/>
      </rPr>
      <t xml:space="preserve"> and the types of change</t>
    </r>
  </si>
  <si>
    <t xml:space="preserve">Structure changed gene</t>
  </si>
  <si>
    <t xml:space="preserve">intron gain</t>
  </si>
  <si>
    <t xml:space="preserve">intron loss</t>
  </si>
  <si>
    <t xml:space="preserve">exon gain</t>
  </si>
  <si>
    <t xml:space="preserve">exon loss</t>
  </si>
  <si>
    <t xml:space="preserve">phase change</t>
  </si>
  <si>
    <t xml:space="preserve">Ez (4)</t>
  </si>
  <si>
    <t xml:space="preserve">Ash(7)</t>
  </si>
  <si>
    <t xml:space="preserve">Trx (8)</t>
  </si>
  <si>
    <r>
      <rPr>
        <sz val="11"/>
        <color rgb="FF000000"/>
        <rFont val="Arial"/>
        <family val="2"/>
      </rPr>
      <t xml:space="preserve">1+</t>
    </r>
    <r>
      <rPr>
        <u val="single"/>
        <sz val="11"/>
        <color rgb="FF000000"/>
        <rFont val="Arial"/>
        <family val="2"/>
      </rPr>
      <t xml:space="preserve">1</t>
    </r>
  </si>
  <si>
    <t xml:space="preserve">ATXR5/6 (4)</t>
  </si>
  <si>
    <t xml:space="preserve">SUVH (14)</t>
  </si>
  <si>
    <t xml:space="preserve">SUVR (6)</t>
  </si>
  <si>
    <t xml:space="preserve">SMYD (6)</t>
  </si>
  <si>
    <t xml:space="preserve">SETD (15)</t>
  </si>
  <si>
    <r>
      <rPr>
        <sz val="11"/>
        <color rgb="FF000000"/>
        <rFont val="Arial"/>
        <family val="2"/>
      </rPr>
      <t xml:space="preserve">the numbers underlined indicated the changes took place in </t>
    </r>
    <r>
      <rPr>
        <i val="true"/>
        <sz val="11"/>
        <color rgb="FF000000"/>
        <rFont val="Arial"/>
        <family val="2"/>
      </rPr>
      <t xml:space="preserve">AtSDGs</t>
    </r>
    <r>
      <rPr>
        <sz val="11"/>
        <color rgb="FF000000"/>
        <rFont val="Arial"/>
        <family val="2"/>
      </rPr>
      <t xml:space="preserve"> but not in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.</t>
    </r>
  </si>
  <si>
    <r>
      <rPr>
        <b val="true"/>
        <sz val="11"/>
        <color rgb="FF000000"/>
        <rFont val="Arial"/>
        <family val="2"/>
      </rPr>
      <t xml:space="preserve">Table S5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that changed domain architectures when compared to </t>
    </r>
    <r>
      <rPr>
        <i val="true"/>
        <sz val="11"/>
        <color rgb="FF000000"/>
        <rFont val="Arial"/>
        <family val="2"/>
      </rPr>
      <t xml:space="preserve">AtSDGs</t>
    </r>
    <r>
      <rPr>
        <sz val="11"/>
        <color rgb="FF000000"/>
        <rFont val="Arial"/>
        <family val="2"/>
      </rPr>
      <t xml:space="preserve">, and the corresponding domains</t>
    </r>
  </si>
  <si>
    <t xml:space="preserve">Gained Domain</t>
  </si>
  <si>
    <t xml:space="preserve">Lost Domain</t>
  </si>
  <si>
    <t xml:space="preserve">SANT</t>
  </si>
  <si>
    <t xml:space="preserve">CXC</t>
  </si>
  <si>
    <t xml:space="preserve">AWS</t>
  </si>
  <si>
    <t xml:space="preserve">HhH1, FES</t>
  </si>
  <si>
    <t xml:space="preserve">2×PHD, Post-SET</t>
  </si>
  <si>
    <t xml:space="preserve">2×PHD</t>
  </si>
  <si>
    <r>
      <rPr>
        <sz val="11"/>
        <color rgb="FF000000"/>
        <rFont val="Arial"/>
        <family val="2"/>
      </rPr>
      <t xml:space="preserve">PHD, </t>
    </r>
    <r>
      <rPr>
        <u val="single"/>
        <sz val="11"/>
        <color rgb="FF000000"/>
        <rFont val="Arial"/>
        <family val="2"/>
      </rPr>
      <t xml:space="preserve">Transmembrane region</t>
    </r>
  </si>
  <si>
    <t xml:space="preserve">GYF, Post-SET</t>
  </si>
  <si>
    <t xml:space="preserve">Post-SET</t>
  </si>
  <si>
    <t xml:space="preserve">2×AT-hook</t>
  </si>
  <si>
    <t xml:space="preserve">AT-hook</t>
  </si>
  <si>
    <t xml:space="preserve">2×Stress-Antifung, Transmembrane region, Ribosomal_L14</t>
  </si>
  <si>
    <t xml:space="preserve">Ribosomal_L14</t>
  </si>
  <si>
    <r>
      <rPr>
        <sz val="11"/>
        <color rgb="FF000000"/>
        <rFont val="Arial"/>
        <family val="2"/>
      </rPr>
      <t xml:space="preserve">The domains underlined were proved to be actually changing in </t>
    </r>
    <r>
      <rPr>
        <i val="true"/>
        <sz val="11"/>
        <color rgb="FF000000"/>
        <rFont val="Arial"/>
        <family val="2"/>
      </rPr>
      <t xml:space="preserve">AtSDGs.</t>
    </r>
  </si>
  <si>
    <r>
      <rPr>
        <b val="true"/>
        <sz val="11"/>
        <color rgb="FF000000"/>
        <rFont val="Arial"/>
        <family val="2"/>
      </rPr>
      <t xml:space="preserve">Table S6</t>
    </r>
    <r>
      <rPr>
        <sz val="11"/>
        <color rgb="FF000000"/>
        <rFont val="Arial"/>
        <family val="2"/>
      </rPr>
      <t xml:space="preserve"> The name and function of domains that involved in changing in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and their homologs in </t>
    </r>
    <r>
      <rPr>
        <i val="true"/>
        <sz val="11"/>
        <color rgb="FF000000"/>
        <rFont val="Arial"/>
        <family val="2"/>
      </rPr>
      <t xml:space="preserve">Arabidopsis thaliana</t>
    </r>
  </si>
  <si>
    <t xml:space="preserve">Domain name</t>
  </si>
  <si>
    <t xml:space="preserve">SMART/PFAM accession number </t>
  </si>
  <si>
    <t xml:space="preserve">Function</t>
  </si>
  <si>
    <t xml:space="preserve">SM000384</t>
  </si>
  <si>
    <t xml:space="preserve">DNA-binding</t>
  </si>
  <si>
    <t xml:space="preserve">SM000570</t>
  </si>
  <si>
    <t xml:space="preserve">Associated with SET domains, function unknown</t>
  </si>
  <si>
    <t xml:space="preserve">SM001114</t>
  </si>
  <si>
    <t xml:space="preserve">Protein-protein binding, DNA binding, RNA-binding</t>
  </si>
  <si>
    <t xml:space="preserve">FES</t>
  </si>
  <si>
    <t xml:space="preserve">SM000525</t>
  </si>
  <si>
    <t xml:space="preserve">Iron-sulpphur binding, DNA binding</t>
  </si>
  <si>
    <t xml:space="preserve">GYF</t>
  </si>
  <si>
    <t xml:space="preserve">SM000444</t>
  </si>
  <si>
    <t xml:space="preserve">Proline-rich sequence recognition</t>
  </si>
  <si>
    <t xml:space="preserve">HhH1</t>
  </si>
  <si>
    <t xml:space="preserve">SM000278</t>
  </si>
  <si>
    <t xml:space="preserve">PHD</t>
  </si>
  <si>
    <t xml:space="preserve">SM000249</t>
  </si>
  <si>
    <t xml:space="preserve">Protein-protein interaction</t>
  </si>
  <si>
    <t xml:space="preserve">SM000508</t>
  </si>
  <si>
    <t xml:space="preserve">Participate in SAM-binding and histone tail interactions</t>
  </si>
  <si>
    <t xml:space="preserve">Pre-SET</t>
  </si>
  <si>
    <t xml:space="preserve">SM000468</t>
  </si>
  <si>
    <t xml:space="preserve">N-terminal to some SET domains, function unknown</t>
  </si>
  <si>
    <t xml:space="preserve">PF00238</t>
  </si>
  <si>
    <t xml:space="preserve">RNA-binding</t>
  </si>
  <si>
    <t xml:space="preserve">SM000717</t>
  </si>
  <si>
    <t xml:space="preserve">Stress-Antifung</t>
  </si>
  <si>
    <t xml:space="preserve">PF01657</t>
  </si>
  <si>
    <t xml:space="preserve">Unknown</t>
  </si>
  <si>
    <r>
      <rPr>
        <b val="true"/>
        <sz val="11"/>
        <color rgb="FF000000"/>
        <rFont val="Arial"/>
        <family val="2"/>
      </rPr>
      <t xml:space="preserve">Table S7</t>
    </r>
    <r>
      <rPr>
        <sz val="11"/>
        <color rgb="FF000000"/>
        <rFont val="Arial"/>
        <family val="2"/>
      </rPr>
      <t xml:space="preserve"> Subcellular localization of BrSDG and AtSDG proteins predicted by NucPred and Wolf PSORT</t>
    </r>
  </si>
  <si>
    <t xml:space="preserve">Protein</t>
  </si>
  <si>
    <t xml:space="preserve">NucPred Value</t>
  </si>
  <si>
    <r>
      <rPr>
        <sz val="11"/>
        <color rgb="FF000000"/>
        <rFont val="Arial"/>
        <family val="2"/>
      </rPr>
      <t xml:space="preserve">Wolf PSORT Value</t>
    </r>
    <r>
      <rPr>
        <vertAlign val="superscript"/>
        <sz val="11"/>
        <color rgb="FF000000"/>
        <rFont val="Arial"/>
        <family val="2"/>
      </rPr>
      <t xml:space="preserve">1</t>
    </r>
  </si>
  <si>
    <t xml:space="preserve">nucl:13.0</t>
  </si>
  <si>
    <t xml:space="preserve">nucl:9.0</t>
  </si>
  <si>
    <t xml:space="preserve">nucl:12.0</t>
  </si>
  <si>
    <t xml:space="preserve">nucl:11.0</t>
  </si>
  <si>
    <t xml:space="preserve">nucl:10.0</t>
  </si>
  <si>
    <t xml:space="preserve">nucl:14.0</t>
  </si>
  <si>
    <t xml:space="preserve">cyto:8.0</t>
  </si>
  <si>
    <t xml:space="preserve">nucl:7.0</t>
  </si>
  <si>
    <t xml:space="preserve">cyto:9.0</t>
  </si>
  <si>
    <t xml:space="preserve">nucl:6.0</t>
  </si>
  <si>
    <t xml:space="preserve">nucl:8.0</t>
  </si>
  <si>
    <t xml:space="preserve">cyto:7.0</t>
  </si>
  <si>
    <t xml:space="preserve">chlo:6.5</t>
  </si>
  <si>
    <t xml:space="preserve">mito:6.0</t>
  </si>
  <si>
    <t xml:space="preserve">nucl:5.0</t>
  </si>
  <si>
    <t xml:space="preserve">nucl:13.5</t>
  </si>
  <si>
    <t xml:space="preserve">nucl:10.5</t>
  </si>
  <si>
    <t xml:space="preserve">chlo:5.0</t>
  </si>
  <si>
    <t xml:space="preserve">chlo:9.0</t>
  </si>
  <si>
    <t xml:space="preserve">nucl:12.5</t>
  </si>
  <si>
    <t xml:space="preserve">cysk:9.0</t>
  </si>
  <si>
    <t xml:space="preserve">cyto:4.0</t>
  </si>
  <si>
    <t xml:space="preserve">nucl:6.5</t>
  </si>
  <si>
    <t xml:space="preserve">plas:9.5</t>
  </si>
  <si>
    <t xml:space="preserve">nucl:7.5</t>
  </si>
  <si>
    <t xml:space="preserve">nucl:11.5</t>
  </si>
  <si>
    <t xml:space="preserve">cyto:10.0</t>
  </si>
  <si>
    <t xml:space="preserve">mito:9.0</t>
  </si>
  <si>
    <t xml:space="preserve">chlo:7.0</t>
  </si>
  <si>
    <t xml:space="preserve">chlo:11.5</t>
  </si>
  <si>
    <t xml:space="preserve">chlo:13.0</t>
  </si>
  <si>
    <t xml:space="preserve">chlo:11.0</t>
  </si>
  <si>
    <t xml:space="preserve">chlo:8.0</t>
  </si>
  <si>
    <t xml:space="preserve">chlo:10.0</t>
  </si>
  <si>
    <t xml:space="preserve">chlo_mito:6.0</t>
  </si>
  <si>
    <t xml:space="preserve">mito:7.5</t>
  </si>
  <si>
    <t xml:space="preserve">mito:7.0</t>
  </si>
  <si>
    <t xml:space="preserve">chlo:12.0</t>
  </si>
  <si>
    <t xml:space="preserve">chlo:4.0</t>
  </si>
  <si>
    <t xml:space="preserve">cyto:6.0</t>
  </si>
  <si>
    <t xml:space="preserve">chlo:9.5</t>
  </si>
  <si>
    <t xml:space="preserve">chlo:10.5</t>
  </si>
  <si>
    <t xml:space="preserve">nucl:3.0</t>
  </si>
  <si>
    <t xml:space="preserve">Abbreviation: chlo, chloroplast; cysk, cytoskeletal; cyto, cytoplasmic; nucl, nuclear; mito, mitochondrial; plas, plasma membrane.</t>
  </si>
  <si>
    <r>
      <rPr>
        <b val="true"/>
        <sz val="11"/>
        <color rgb="FF000000"/>
        <rFont val="Arial"/>
        <family val="2"/>
      </rPr>
      <t xml:space="preserve">Table S8 </t>
    </r>
    <r>
      <rPr>
        <sz val="11"/>
        <color rgb="FF000000"/>
        <rFont val="Arial"/>
        <family val="2"/>
      </rPr>
      <t xml:space="preserve">Molecular evolution rates in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AtSDGs</t>
    </r>
    <r>
      <rPr>
        <sz val="11"/>
        <color rgb="FF000000"/>
        <rFont val="Arial"/>
        <family val="2"/>
      </rPr>
      <t xml:space="preserve"> in branch model</t>
    </r>
  </si>
  <si>
    <t xml:space="preserve">Loci</t>
  </si>
  <si>
    <t xml:space="preserve">M0</t>
  </si>
  <si>
    <t xml:space="preserve">M-gene</t>
  </si>
  <si>
    <t xml:space="preserve">Accept Model</t>
  </si>
  <si>
    <t xml:space="preserve">ω-br in the accept model</t>
  </si>
  <si>
    <t xml:space="preserve">ω-at in the accept model</t>
  </si>
  <si>
    <t xml:space="preserve">ω-br/      ω-at</t>
  </si>
  <si>
    <t xml:space="preserve">lnL</t>
  </si>
  <si>
    <t xml:space="preserve">ω</t>
  </si>
  <si>
    <t xml:space="preserve">B. rapa</t>
  </si>
  <si>
    <t xml:space="preserve">A. thaliana</t>
  </si>
  <si>
    <t xml:space="preserve">LRT (M0)</t>
  </si>
  <si>
    <t xml:space="preserve">CLF</t>
  </si>
  <si>
    <t xml:space="preserve">SWN</t>
  </si>
  <si>
    <t xml:space="preserve">ASHH1</t>
  </si>
  <si>
    <t xml:space="preserve">ASHH2</t>
  </si>
  <si>
    <t xml:space="preserve">12.98 (**)</t>
  </si>
  <si>
    <t xml:space="preserve">13.18 (**)</t>
  </si>
  <si>
    <t xml:space="preserve">M-ab</t>
  </si>
  <si>
    <t xml:space="preserve">LRT (M-ab)</t>
  </si>
  <si>
    <t xml:space="preserve">M-ab-br</t>
  </si>
  <si>
    <t xml:space="preserve">ASHH3/4</t>
  </si>
  <si>
    <t xml:space="preserve">ASHH3</t>
  </si>
  <si>
    <t xml:space="preserve">M-br3b-4</t>
  </si>
  <si>
    <t xml:space="preserve">LRT (M-br3b-4)</t>
  </si>
  <si>
    <t xml:space="preserve">22.38 (**)</t>
  </si>
  <si>
    <t xml:space="preserve">M-br3b-4-br4a</t>
  </si>
  <si>
    <t xml:space="preserve">ASHH4</t>
  </si>
  <si>
    <t xml:space="preserve">4.14 (*)</t>
  </si>
  <si>
    <t xml:space="preserve">8.41 (**)</t>
  </si>
  <si>
    <t xml:space="preserve">M-br3b-4-br4b</t>
  </si>
  <si>
    <t xml:space="preserve">10.89 (**)</t>
  </si>
  <si>
    <t xml:space="preserve">ASHR3</t>
  </si>
  <si>
    <t xml:space="preserve">ATX1/2</t>
  </si>
  <si>
    <t xml:space="preserve">ATX1</t>
  </si>
  <si>
    <t xml:space="preserve">5.14 (*)</t>
  </si>
  <si>
    <t xml:space="preserve">M-br1-br2</t>
  </si>
  <si>
    <t xml:space="preserve">LRT (M-br1)</t>
  </si>
  <si>
    <t xml:space="preserve">ATX2</t>
  </si>
  <si>
    <t xml:space="preserve">14.00 (**)</t>
  </si>
  <si>
    <t xml:space="preserve">17.69 (**)</t>
  </si>
  <si>
    <t xml:space="preserve">ATX3</t>
  </si>
  <si>
    <t xml:space="preserve">31.57 (**)</t>
  </si>
  <si>
    <t xml:space="preserve">8.78 (**)</t>
  </si>
  <si>
    <t xml:space="preserve">6.56 (**)</t>
  </si>
  <si>
    <t xml:space="preserve">ATX4/5</t>
  </si>
  <si>
    <t xml:space="preserve">ATX4</t>
  </si>
  <si>
    <t xml:space="preserve">15.91 (**)</t>
  </si>
  <si>
    <t xml:space="preserve">M-br4-br5</t>
  </si>
  <si>
    <t xml:space="preserve">LRT (M-br5)</t>
  </si>
  <si>
    <t xml:space="preserve">ATX5</t>
  </si>
  <si>
    <t xml:space="preserve">5.36 (*)</t>
  </si>
  <si>
    <t xml:space="preserve">M-br5-br4</t>
  </si>
  <si>
    <t xml:space="preserve">13.43 (**)</t>
  </si>
  <si>
    <t xml:space="preserve">ATXR3</t>
  </si>
  <si>
    <t xml:space="preserve">ATXR7</t>
  </si>
  <si>
    <t xml:space="preserve">8.91 (**)</t>
  </si>
  <si>
    <t xml:space="preserve">10.74 (**)</t>
  </si>
  <si>
    <t xml:space="preserve">3.88 (*)</t>
  </si>
  <si>
    <t xml:space="preserve">SUVH1/3/7</t>
  </si>
  <si>
    <t xml:space="preserve">SUVH1</t>
  </si>
  <si>
    <t xml:space="preserve">10.54 (**)</t>
  </si>
  <si>
    <t xml:space="preserve">M-at1+br1c-7-br7-7a</t>
  </si>
  <si>
    <t xml:space="preserve">LRT (M-at1+br1c)</t>
  </si>
  <si>
    <t xml:space="preserve">LRT (M-at1+br1c-7)</t>
  </si>
  <si>
    <t xml:space="preserve">LRT (M-at1+br1c-7-br7)</t>
  </si>
  <si>
    <t xml:space="preserve">M-at1+br1c</t>
  </si>
  <si>
    <t xml:space="preserve">M-at1+br1c-br1c</t>
  </si>
  <si>
    <t xml:space="preserve">M-at1+br1c-7</t>
  </si>
  <si>
    <t xml:space="preserve">M-at1+br1c-7-br7a</t>
  </si>
  <si>
    <t xml:space="preserve">13.26 (**)</t>
  </si>
  <si>
    <t xml:space="preserve">M-at1+br1c-7-br7</t>
  </si>
  <si>
    <t xml:space="preserve">10.61 (**)</t>
  </si>
  <si>
    <t xml:space="preserve">4.90 (*)</t>
  </si>
  <si>
    <t xml:space="preserve">M-at1+br1c-7-br7c</t>
  </si>
  <si>
    <t xml:space="preserve">6.57 (*)</t>
  </si>
  <si>
    <t xml:space="preserve">M-at1+br1c-7-br7-7c</t>
  </si>
  <si>
    <t xml:space="preserve">3.86 (*)</t>
  </si>
  <si>
    <t xml:space="preserve">M-at1+br1c-7-Bra004258</t>
  </si>
  <si>
    <t xml:space="preserve">SUVH3</t>
  </si>
  <si>
    <t xml:space="preserve">SUVH7</t>
  </si>
  <si>
    <t xml:space="preserve">32.45 (**)</t>
  </si>
  <si>
    <r>
      <rPr>
        <i val="true"/>
        <sz val="11"/>
        <color rgb="FF000000"/>
        <rFont val="Arial"/>
        <family val="2"/>
      </rPr>
      <t xml:space="preserve">AtSUVH7</t>
    </r>
    <r>
      <rPr>
        <sz val="11"/>
        <color rgb="FF000000"/>
        <rFont val="Arial"/>
        <family val="2"/>
      </rPr>
      <t xml:space="preserve"> (</t>
    </r>
    <r>
      <rPr>
        <i val="true"/>
        <sz val="11"/>
        <color rgb="FF000000"/>
        <rFont val="Arial"/>
        <family val="2"/>
      </rPr>
      <t xml:space="preserve">AtSUVH8</t>
    </r>
    <r>
      <rPr>
        <sz val="11"/>
        <color rgb="FF000000"/>
        <rFont val="Arial"/>
        <family val="2"/>
      </rPr>
      <t xml:space="preserve">)</t>
    </r>
  </si>
  <si>
    <t xml:space="preserve">-17522.58 (-17515.34)</t>
  </si>
  <si>
    <t xml:space="preserve">16.19 (**) (30.67 (**))</t>
  </si>
  <si>
    <t xml:space="preserve">21.19 (**)</t>
  </si>
  <si>
    <t xml:space="preserve">5.30 (*)</t>
  </si>
  <si>
    <t xml:space="preserve">SUVH2/9</t>
  </si>
  <si>
    <t xml:space="preserve">SUVH2</t>
  </si>
  <si>
    <t xml:space="preserve">45.86 (**)</t>
  </si>
  <si>
    <t xml:space="preserve">M-br2-br2b-9</t>
  </si>
  <si>
    <t xml:space="preserve">LRT (M-br2)</t>
  </si>
  <si>
    <t xml:space="preserve">6.90 (**)</t>
  </si>
  <si>
    <t xml:space="preserve">M-br2</t>
  </si>
  <si>
    <t xml:space="preserve">M-br2-br2a</t>
  </si>
  <si>
    <t xml:space="preserve">LRT (M-br2-br2b-9)</t>
  </si>
  <si>
    <t xml:space="preserve">SUVH9</t>
  </si>
  <si>
    <t xml:space="preserve">6.84 (**)</t>
  </si>
  <si>
    <t xml:space="preserve">6.25 (*)</t>
  </si>
  <si>
    <t xml:space="preserve">M-br2-br2b</t>
  </si>
  <si>
    <r>
      <rPr>
        <sz val="11"/>
        <color rgb="FF000000"/>
        <rFont val="Arial"/>
        <family val="2"/>
      </rPr>
      <t xml:space="preserve">4.8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Arial"/>
        <family val="2"/>
      </rPr>
      <t xml:space="preserve">*</t>
    </r>
    <r>
      <rPr>
        <sz val="11"/>
        <color rgb="FF000000"/>
        <rFont val="Noto Sans"/>
        <family val="2"/>
      </rPr>
      <t xml:space="preserve">）</t>
    </r>
  </si>
  <si>
    <t xml:space="preserve">M-br-2-br2b-9-br9</t>
  </si>
  <si>
    <t xml:space="preserve">SUVH4</t>
  </si>
  <si>
    <t xml:space="preserve">22.56 (**)</t>
  </si>
  <si>
    <t xml:space="preserve">35.51 (**)</t>
  </si>
  <si>
    <t xml:space="preserve">SUVH5/6</t>
  </si>
  <si>
    <t xml:space="preserve">SUVR2/4</t>
  </si>
  <si>
    <t xml:space="preserve">SUVR2</t>
  </si>
  <si>
    <t xml:space="preserve">5.55 (*)</t>
  </si>
  <si>
    <t xml:space="preserve">M-br4a-2</t>
  </si>
  <si>
    <t xml:space="preserve">LRT (M-br4a-2)</t>
  </si>
  <si>
    <t xml:space="preserve">6.37 (*)</t>
  </si>
  <si>
    <t xml:space="preserve">9.07 (**)</t>
  </si>
  <si>
    <t xml:space="preserve">M-br4a-2-br2a</t>
  </si>
  <si>
    <t xml:space="preserve">SUVR4</t>
  </si>
  <si>
    <t xml:space="preserve">10.00 (**)</t>
  </si>
  <si>
    <t xml:space="preserve">9.08 (**)</t>
  </si>
  <si>
    <t xml:space="preserve">M-br4a-2-br2b</t>
  </si>
  <si>
    <t xml:space="preserve">SUVR3</t>
  </si>
  <si>
    <t xml:space="preserve">8.61 (**)</t>
  </si>
  <si>
    <t xml:space="preserve">7.23 (**)</t>
  </si>
  <si>
    <t xml:space="preserve">SUVR5</t>
  </si>
  <si>
    <t xml:space="preserve">12.48 (**)</t>
  </si>
  <si>
    <t xml:space="preserve">24.49 (**)</t>
  </si>
  <si>
    <r>
      <rPr>
        <b val="true"/>
        <sz val="11"/>
        <color rgb="FF000000"/>
        <rFont val="Times New Roman"/>
        <family val="1"/>
      </rPr>
      <t xml:space="preserve">Table S9</t>
    </r>
    <r>
      <rPr>
        <sz val="11"/>
        <color rgb="FF000000"/>
        <rFont val="Times New Roman"/>
        <family val="1"/>
      </rPr>
      <t xml:space="preserve"> Results for molecular evolution site analyses on the faster evolution </t>
    </r>
    <r>
      <rPr>
        <i val="true"/>
        <sz val="11"/>
        <color rgb="FF000000"/>
        <rFont val="Times New Roman"/>
        <family val="1"/>
      </rPr>
      <t xml:space="preserve">BrSDGs</t>
    </r>
  </si>
  <si>
    <t xml:space="preserve">Model Pair 1 (M0 &amp; M3)</t>
  </si>
  <si>
    <t xml:space="preserve">Model Pair 2 (M1a &amp; M2a)</t>
  </si>
  <si>
    <t xml:space="preserve">Model Pair 3 (M7 &amp; M8)</t>
  </si>
  <si>
    <t xml:space="preserve">lnL for M0</t>
  </si>
  <si>
    <t xml:space="preserve">lnL for M3</t>
  </si>
  <si>
    <t xml:space="preserve">LRT</t>
  </si>
  <si>
    <t xml:space="preserve">lnL for M1a</t>
  </si>
  <si>
    <t xml:space="preserve">lnL for M2a</t>
  </si>
  <si>
    <t xml:space="preserve">lnL for M7</t>
  </si>
  <si>
    <t xml:space="preserve">lnL for M8</t>
  </si>
  <si>
    <t xml:space="preserve">896.21 (**)</t>
  </si>
  <si>
    <t xml:space="preserve">322.29 (**)</t>
  </si>
  <si>
    <t xml:space="preserve">385.67 (**)</t>
  </si>
  <si>
    <t xml:space="preserve">489.29 (**)</t>
  </si>
  <si>
    <t xml:space="preserve">426.78 (**)</t>
  </si>
  <si>
    <t xml:space="preserve">4.70 (**)</t>
  </si>
  <si>
    <t xml:space="preserve">645.84 (**)</t>
  </si>
  <si>
    <t xml:space="preserve">1009.82 (**)</t>
  </si>
  <si>
    <t xml:space="preserve">5.67 (**)</t>
  </si>
  <si>
    <t xml:space="preserve">431.33 (**)</t>
  </si>
  <si>
    <t xml:space="preserve">8.69 (**)</t>
  </si>
  <si>
    <t xml:space="preserve">216.17 (**)</t>
  </si>
  <si>
    <t xml:space="preserve">522.27 (**)</t>
  </si>
  <si>
    <t xml:space="preserve">11.12 (**)</t>
  </si>
  <si>
    <t xml:space="preserve">212.89 (**)</t>
  </si>
  <si>
    <t xml:space="preserve">354.59 (**)</t>
  </si>
  <si>
    <r>
      <rPr>
        <b val="true"/>
        <sz val="11"/>
        <color rgb="FF000000"/>
        <rFont val="Arial"/>
        <family val="2"/>
      </rPr>
      <t xml:space="preserve">Table S10 </t>
    </r>
    <r>
      <rPr>
        <sz val="11"/>
        <color rgb="FF000000"/>
        <rFont val="Arial"/>
        <family val="2"/>
      </rPr>
      <t xml:space="preserve">Molecular evolution rates in the SET domains of </t>
    </r>
    <r>
      <rPr>
        <i val="true"/>
        <sz val="11"/>
        <color rgb="FF000000"/>
        <rFont val="Arial"/>
        <family val="2"/>
      </rPr>
      <t xml:space="preserve">BrSDGs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AtSDGs</t>
    </r>
    <r>
      <rPr>
        <sz val="11"/>
        <color rgb="FF000000"/>
        <rFont val="Arial"/>
        <family val="2"/>
      </rPr>
      <t xml:space="preserve"> in branch model</t>
    </r>
  </si>
  <si>
    <t xml:space="preserve">ω-br/    ω-at</t>
  </si>
  <si>
    <t xml:space="preserve">M-br3b-br4</t>
  </si>
  <si>
    <t xml:space="preserve">LRT (M-br3b-br4)</t>
  </si>
  <si>
    <t xml:space="preserve">25.31(**)</t>
  </si>
  <si>
    <t xml:space="preserve">M-br3b-br4-br4a</t>
  </si>
  <si>
    <t xml:space="preserve">4.19(*)</t>
  </si>
  <si>
    <t xml:space="preserve">M-br3b-br4-br4b</t>
  </si>
  <si>
    <t xml:space="preserve">8.29(**)</t>
  </si>
  <si>
    <t xml:space="preserve">18.81(**)</t>
  </si>
  <si>
    <t xml:space="preserve">5.00(*)</t>
  </si>
  <si>
    <t xml:space="preserve">M-br</t>
  </si>
  <si>
    <t xml:space="preserve">7.16(**)</t>
  </si>
  <si>
    <t xml:space="preserve">M-br4</t>
  </si>
  <si>
    <t xml:space="preserve">M-br7a</t>
  </si>
  <si>
    <t xml:space="preserve">7.01(**)</t>
  </si>
  <si>
    <r>
      <rPr>
        <i val="true"/>
        <sz val="11"/>
        <color rgb="FF000000"/>
        <rFont val="Arial"/>
        <family val="2"/>
      </rPr>
      <t xml:space="preserve">AtSUVH7 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AtSUVH8</t>
    </r>
    <r>
      <rPr>
        <sz val="11"/>
        <color rgb="FF000000"/>
        <rFont val="Arial"/>
        <family val="2"/>
      </rPr>
      <t xml:space="preserve">)</t>
    </r>
  </si>
  <si>
    <t xml:space="preserve">-4310.18    (-4308.49)</t>
  </si>
  <si>
    <t xml:space="preserve">0.17 (3.54)</t>
  </si>
  <si>
    <t xml:space="preserve">14.94(**)</t>
  </si>
  <si>
    <t xml:space="preserve">4.06(*)</t>
  </si>
  <si>
    <t xml:space="preserve">M-br2-2a</t>
  </si>
  <si>
    <t xml:space="preserve">M-br2-2b</t>
  </si>
  <si>
    <r>
      <rPr>
        <b val="true"/>
        <sz val="11"/>
        <color rgb="FF000000"/>
        <rFont val="Arial"/>
        <family val="2"/>
      </rPr>
      <t xml:space="preserve">Table S11</t>
    </r>
    <r>
      <rPr>
        <sz val="11"/>
        <color rgb="FF000000"/>
        <rFont val="Arial"/>
        <family val="2"/>
      </rPr>
      <t xml:space="preserve"> Gene primers for full-length cloning and qPCR analysis of </t>
    </r>
    <r>
      <rPr>
        <i val="true"/>
        <sz val="11"/>
        <color rgb="FF000000"/>
        <rFont val="Arial"/>
        <family val="2"/>
      </rPr>
      <t xml:space="preserve">SDGs</t>
    </r>
    <r>
      <rPr>
        <sz val="11"/>
        <color rgb="FF000000"/>
        <rFont val="Arial"/>
        <family val="2"/>
      </rPr>
      <t xml:space="preserve"> in </t>
    </r>
    <r>
      <rPr>
        <i val="true"/>
        <sz val="11"/>
        <color rgb="FF000000"/>
        <rFont val="Arial"/>
        <family val="2"/>
      </rPr>
      <t xml:space="preserve">Brassica rapa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Arabidopsis thaliana</t>
    </r>
  </si>
  <si>
    <t xml:space="preserve">Primer Names</t>
  </si>
  <si>
    <r>
      <rPr>
        <sz val="11"/>
        <color rgb="FF000000"/>
        <rFont val="Arial Unicode MS"/>
        <family val="2"/>
        <charset val="134"/>
      </rPr>
      <t xml:space="preserve">Primer Sequence(5'-3')</t>
    </r>
    <r>
      <rPr>
        <vertAlign val="superscript"/>
        <sz val="11"/>
        <color rgb="FF000000"/>
        <rFont val="Arial Unicode MS"/>
        <family val="2"/>
        <charset val="134"/>
      </rPr>
      <t xml:space="preserve">1</t>
    </r>
  </si>
  <si>
    <t xml:space="preserve">AtASHH4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TCTTCCTCGAAGAAGGGTT</t>
    </r>
  </si>
  <si>
    <t xml:space="preserve">AtASHH4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AGCAGTTACAACCTTCCAAAC</t>
    </r>
  </si>
  <si>
    <t xml:space="preserve">AtSUVH1-full-fwd</t>
  </si>
  <si>
    <r>
      <rPr>
        <sz val="11"/>
        <color rgb="FF000000"/>
        <rFont val="Arial Unicode MS"/>
        <family val="2"/>
        <charset val="134"/>
      </rPr>
      <t xml:space="preserve">GCTGTACAA</t>
    </r>
    <r>
      <rPr>
        <u val="single"/>
        <sz val="11"/>
        <color rgb="FF000000"/>
        <rFont val="Arial Unicode MS"/>
        <family val="2"/>
        <charset val="134"/>
      </rPr>
      <t xml:space="preserve">GGGATCC</t>
    </r>
    <r>
      <rPr>
        <sz val="11"/>
        <color rgb="FF000000"/>
        <rFont val="Arial Unicode MS"/>
        <family val="2"/>
        <charset val="134"/>
      </rPr>
      <t xml:space="preserve">ATGGAAAGAAATGGTGGTCACTA</t>
    </r>
  </si>
  <si>
    <t xml:space="preserve">AtSUVH1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TCCAAATGAGCCACGG</t>
    </r>
  </si>
  <si>
    <t xml:space="preserve">AtSUVH5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TACATTCAGAGTCATCAATACT </t>
    </r>
  </si>
  <si>
    <t xml:space="preserve">AtSUVH5-full-rev</t>
  </si>
  <si>
    <r>
      <rPr>
        <sz val="11"/>
        <color rgb="FF000000"/>
        <rFont val="Arial Unicode MS"/>
        <family val="2"/>
        <charset val="134"/>
      </rPr>
      <t xml:space="preserve">TCC</t>
    </r>
    <r>
      <rPr>
        <u val="single"/>
        <sz val="11"/>
        <color rgb="FF000000"/>
        <rFont val="Arial Unicode MS"/>
        <family val="2"/>
        <charset val="134"/>
      </rPr>
      <t xml:space="preserve">CCCGGG</t>
    </r>
    <r>
      <rPr>
        <sz val="11"/>
        <color rgb="FF000000"/>
        <rFont val="Arial Unicode MS"/>
        <family val="2"/>
        <charset val="134"/>
      </rPr>
      <t xml:space="preserve">TTAGTAGAGCCTACCACTACACTCAG</t>
    </r>
  </si>
  <si>
    <t xml:space="preserve">AtSUVH7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ATAAGTCTATTCCAATCAAG</t>
    </r>
  </si>
  <si>
    <t xml:space="preserve">AtSUVH7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GGTAAAAGAGCCACGACA </t>
    </r>
  </si>
  <si>
    <t xml:space="preserve">AtSUVR3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CAGCGACTGCGAGAGT</t>
    </r>
  </si>
  <si>
    <t xml:space="preserve">AtSUVR3-full-rev</t>
  </si>
  <si>
    <r>
      <rPr>
        <sz val="11"/>
        <color rgb="FF000000"/>
        <rFont val="Arial Unicode MS"/>
        <family val="2"/>
        <charset val="134"/>
      </rPr>
      <t xml:space="preserve">TCC</t>
    </r>
    <r>
      <rPr>
        <u val="single"/>
        <sz val="11"/>
        <color rgb="FF000000"/>
        <rFont val="Arial Unicode MS"/>
        <family val="2"/>
        <charset val="134"/>
      </rPr>
      <t xml:space="preserve">CCCGGG</t>
    </r>
    <r>
      <rPr>
        <sz val="11"/>
        <color rgb="FF000000"/>
        <rFont val="Arial Unicode MS"/>
        <family val="2"/>
        <charset val="134"/>
      </rPr>
      <t xml:space="preserve">TCAGGTATTCTCACAAGGCAAC</t>
    </r>
  </si>
  <si>
    <t xml:space="preserve">AtSUVR4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ATCAGTCTCTCCGGACTAAC</t>
    </r>
  </si>
  <si>
    <t xml:space="preserve">AtSUVR4-full-rev</t>
  </si>
  <si>
    <r>
      <rPr>
        <sz val="11"/>
        <color rgb="FF000000"/>
        <rFont val="Arial Unicode MS"/>
        <family val="2"/>
        <charset val="134"/>
      </rPr>
      <t xml:space="preserve">TG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TTTGCGCTTTTTAGACAC</t>
    </r>
  </si>
  <si>
    <t xml:space="preserve">AtSUVR5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AAGTTAAAATGGATGAGT</t>
    </r>
  </si>
  <si>
    <t xml:space="preserve">AtSUVR5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ATAACTTAAGAGACCTCTGCAATTA</t>
    </r>
  </si>
  <si>
    <t xml:space="preserve">BrASHH4a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AGTACCGCCAAGAAGAAG</t>
    </r>
  </si>
  <si>
    <t xml:space="preserve">BrASHH4a-full-rev</t>
  </si>
  <si>
    <r>
      <rPr>
        <sz val="11"/>
        <color rgb="FF000000"/>
        <rFont val="Arial Unicode MS"/>
        <family val="2"/>
        <charset val="134"/>
      </rPr>
      <t xml:space="preserve">TG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AACAGCTATGAGCTTCCA</t>
    </r>
  </si>
  <si>
    <t xml:space="preserve">BrSUVH1a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CGGTTTGACGCGTTGAG</t>
    </r>
  </si>
  <si>
    <t xml:space="preserve">BrSUVH1a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ACCAAATGAGCCACGGC</t>
    </r>
  </si>
  <si>
    <t xml:space="preserve">BrSUVH5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AGAGACGCCAACAAGGAG</t>
    </r>
  </si>
  <si>
    <t xml:space="preserve">BrSUVH5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GTAGAGCCTACCACTGCACTTC</t>
    </r>
  </si>
  <si>
    <t xml:space="preserve">BrSUVH7a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ATGAGTCTACTCCAATCGA</t>
    </r>
  </si>
  <si>
    <t xml:space="preserve">BrSUVH7a-full-rev</t>
  </si>
  <si>
    <r>
      <rPr>
        <sz val="11"/>
        <color rgb="FF000000"/>
        <rFont val="Arial Unicode MS"/>
        <family val="2"/>
        <charset val="134"/>
      </rPr>
      <t xml:space="preserve">TCC</t>
    </r>
    <r>
      <rPr>
        <u val="single"/>
        <sz val="11"/>
        <color rgb="FF000000"/>
        <rFont val="Arial Unicode MS"/>
        <family val="2"/>
        <charset val="134"/>
      </rPr>
      <t xml:space="preserve">CCCGGG</t>
    </r>
    <r>
      <rPr>
        <sz val="11"/>
        <color rgb="FF000000"/>
        <rFont val="Arial Unicode MS"/>
        <family val="2"/>
        <charset val="134"/>
      </rPr>
      <t xml:space="preserve">TCACTCAAAAGAACCACGACAAT</t>
    </r>
  </si>
  <si>
    <t xml:space="preserve">BrSUVH7c-full-fwd</t>
  </si>
  <si>
    <r>
      <rPr>
        <sz val="11"/>
        <color rgb="FF000000"/>
        <rFont val="Arial Unicode MS"/>
        <family val="2"/>
        <charset val="134"/>
      </rPr>
      <t xml:space="preserve">GCTGTACAAG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ATGAGTCTACTCCAATCGA</t>
    </r>
  </si>
  <si>
    <t xml:space="preserve">BrSUVH7c-full-rev</t>
  </si>
  <si>
    <r>
      <rPr>
        <sz val="11"/>
        <color rgb="FF000000"/>
        <rFont val="Arial Unicode MS"/>
        <family val="2"/>
        <charset val="134"/>
      </rPr>
      <t xml:space="preserve">TAATTAACT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ACATACAACGGTTTGGACTTTG</t>
    </r>
  </si>
  <si>
    <t xml:space="preserve">BrSUVR3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AGAAACAGTCACTCCCGA</t>
    </r>
  </si>
  <si>
    <t xml:space="preserve">BrSUVR3-full-rev</t>
  </si>
  <si>
    <r>
      <rPr>
        <sz val="11"/>
        <color rgb="FF000000"/>
        <rFont val="Arial Unicode MS"/>
        <family val="2"/>
        <charset val="134"/>
      </rPr>
      <t xml:space="preserve">TGC</t>
    </r>
    <r>
      <rPr>
        <u val="single"/>
        <sz val="11"/>
        <color rgb="FF000000"/>
        <rFont val="Arial Unicode MS"/>
        <family val="2"/>
        <charset val="134"/>
      </rPr>
      <t xml:space="preserve">TCTAGA</t>
    </r>
    <r>
      <rPr>
        <sz val="11"/>
        <color rgb="FF000000"/>
        <rFont val="Arial Unicode MS"/>
        <family val="2"/>
        <charset val="134"/>
      </rPr>
      <t xml:space="preserve">TCAGGTGTTCTCACAAGGCAATG</t>
    </r>
  </si>
  <si>
    <t xml:space="preserve">BrSUVR4a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CTGTCCACTTGATCTCTCCT</t>
    </r>
  </si>
  <si>
    <t xml:space="preserve">BrSUVR4a-full-rev</t>
  </si>
  <si>
    <r>
      <rPr>
        <sz val="11"/>
        <color rgb="FF000000"/>
        <rFont val="Arial Unicode MS"/>
        <family val="2"/>
        <charset val="134"/>
      </rPr>
      <t xml:space="preserve">TCC</t>
    </r>
    <r>
      <rPr>
        <u val="single"/>
        <sz val="11"/>
        <color rgb="FF000000"/>
        <rFont val="Arial Unicode MS"/>
        <family val="2"/>
        <charset val="134"/>
      </rPr>
      <t xml:space="preserve">CCCGGG</t>
    </r>
    <r>
      <rPr>
        <sz val="11"/>
        <color rgb="FF000000"/>
        <rFont val="Arial Unicode MS"/>
        <family val="2"/>
        <charset val="134"/>
      </rPr>
      <t xml:space="preserve">TTAAACGATGGCGTTAGCAGCACT</t>
    </r>
  </si>
  <si>
    <t xml:space="preserve">BrSUVR5a-full-fwd</t>
  </si>
  <si>
    <r>
      <rPr>
        <sz val="11"/>
        <color rgb="FF000000"/>
        <rFont val="Arial Unicode MS"/>
        <family val="2"/>
        <charset val="134"/>
      </rPr>
      <t xml:space="preserve">CGC</t>
    </r>
    <r>
      <rPr>
        <u val="single"/>
        <sz val="11"/>
        <color rgb="FF000000"/>
        <rFont val="Arial Unicode MS"/>
        <family val="2"/>
        <charset val="134"/>
      </rPr>
      <t xml:space="preserve">GGATCC</t>
    </r>
    <r>
      <rPr>
        <sz val="11"/>
        <color rgb="FF000000"/>
        <rFont val="Arial Unicode MS"/>
        <family val="2"/>
        <charset val="134"/>
      </rPr>
      <t xml:space="preserve">ATGGTCAATGCTATTATCCTCTTC</t>
    </r>
  </si>
  <si>
    <t xml:space="preserve">BrSUVR5a-full-rev</t>
  </si>
  <si>
    <r>
      <rPr>
        <sz val="11"/>
        <color rgb="FF000000"/>
        <rFont val="Arial Unicode MS"/>
        <family val="2"/>
        <charset val="134"/>
      </rPr>
      <t xml:space="preserve">TCC</t>
    </r>
    <r>
      <rPr>
        <u val="single"/>
        <sz val="11"/>
        <color rgb="FF000000"/>
        <rFont val="Arial Unicode MS"/>
        <family val="2"/>
        <charset val="134"/>
      </rPr>
      <t xml:space="preserve">CCCGGG</t>
    </r>
    <r>
      <rPr>
        <sz val="11"/>
        <color rgb="FF000000"/>
        <rFont val="Arial Unicode MS"/>
        <family val="2"/>
        <charset val="134"/>
      </rPr>
      <t xml:space="preserve">ATATCTGTTGTTACAACATAGCATAAAAG</t>
    </r>
  </si>
  <si>
    <t xml:space="preserve">BrASHH1-q-fwd</t>
  </si>
  <si>
    <t xml:space="preserve">CTCGTGGCTTTCAGGAGG</t>
  </si>
  <si>
    <t xml:space="preserve">BrASHH1-q-rev</t>
  </si>
  <si>
    <t xml:space="preserve">TTCTCTTCATTTGTGTTGGACTC</t>
  </si>
  <si>
    <t xml:space="preserve">BrASHH2-q-fwd</t>
  </si>
  <si>
    <t xml:space="preserve">GAGTCGGTAAACACGGTAATC</t>
  </si>
  <si>
    <t xml:space="preserve">BrASHH2-q-rev</t>
  </si>
  <si>
    <t xml:space="preserve">TGGTTTTGAAACAGAGCTCC</t>
  </si>
  <si>
    <t xml:space="preserve">BrASHH3a-q-fwd</t>
  </si>
  <si>
    <t xml:space="preserve">CAAGCGCACTAGTTTAAAAGAT</t>
  </si>
  <si>
    <t xml:space="preserve">BrASHH3a-q-rev</t>
  </si>
  <si>
    <t xml:space="preserve">CACAGATGAAGAAGAAGAAGAGTC</t>
  </si>
  <si>
    <t xml:space="preserve">BrASHH3b-q-fwd</t>
  </si>
  <si>
    <t xml:space="preserve">AGCGCAATGTACACTTGACGG</t>
  </si>
  <si>
    <t xml:space="preserve">BrASHH3b-q-rev</t>
  </si>
  <si>
    <t xml:space="preserve">ACACACAACTGAAGAAGAGCC</t>
  </si>
  <si>
    <t xml:space="preserve">BrASHH4a-q-fwd</t>
  </si>
  <si>
    <t xml:space="preserve">AAAGGATTCATAAAGTTCTCGA</t>
  </si>
  <si>
    <t xml:space="preserve">BrASHH4a-q-rev</t>
  </si>
  <si>
    <t xml:space="preserve">AACTAGATGAACAGCTTGAGAG</t>
  </si>
  <si>
    <t xml:space="preserve">BrASHH4b-q-fwd</t>
  </si>
  <si>
    <t xml:space="preserve">ATCAAGTTGGGGACTATTCG</t>
  </si>
  <si>
    <t xml:space="preserve">BrASHH4b-q-rev</t>
  </si>
  <si>
    <t xml:space="preserve">AGGCTTCCTCTTATTCAATCTA</t>
  </si>
  <si>
    <t xml:space="preserve">BrASHR1-q-fwd</t>
  </si>
  <si>
    <t xml:space="preserve">CTGATGGAAGTAGAAAGCTGG</t>
  </si>
  <si>
    <t xml:space="preserve">BrASHR1-q-rev</t>
  </si>
  <si>
    <t xml:space="preserve">TTTCCCTGGGTATAGAACTGC</t>
  </si>
  <si>
    <t xml:space="preserve">BrASHR2-q-fwd</t>
  </si>
  <si>
    <t xml:space="preserve">GGTGTGGATGATGATGATTCTAG</t>
  </si>
  <si>
    <t xml:space="preserve">BrASHR2-q-rev</t>
  </si>
  <si>
    <t xml:space="preserve">AGCATCAAGACCCTTTGGC</t>
  </si>
  <si>
    <t xml:space="preserve">BrASHR3-q-fwd</t>
  </si>
  <si>
    <t xml:space="preserve">GGGGTCTATCACTTGTTCTGT</t>
  </si>
  <si>
    <t xml:space="preserve">BrASHR3-q-rev</t>
  </si>
  <si>
    <t xml:space="preserve">CACTGAGTTCTCTGTTTGCAGA</t>
  </si>
  <si>
    <t xml:space="preserve">BrATX1-q-fwd</t>
  </si>
  <si>
    <t xml:space="preserve">GAAGGTAGTAGCGATGTTAGC</t>
  </si>
  <si>
    <t xml:space="preserve">BrATX1-q-rev</t>
  </si>
  <si>
    <t xml:space="preserve">CTCTTCTGATTTCTCTCATCAAG</t>
  </si>
  <si>
    <t xml:space="preserve">BrATX2-q-fwd</t>
  </si>
  <si>
    <t xml:space="preserve">GTGGTTTTAGATATGACACGTC</t>
  </si>
  <si>
    <t xml:space="preserve">BrATX2-q-rev</t>
  </si>
  <si>
    <t xml:space="preserve">AACACATAACCACCACAAAGC</t>
  </si>
  <si>
    <t xml:space="preserve">BrATX3-q-fwd</t>
  </si>
  <si>
    <t xml:space="preserve">GATCTCATTTAATCTTTGGACAT</t>
  </si>
  <si>
    <t xml:space="preserve">BrATX3-q-rev</t>
  </si>
  <si>
    <t xml:space="preserve">TCTGAAACAACAGCAGTAACAG</t>
  </si>
  <si>
    <t xml:space="preserve">BrATX4-q-fwd</t>
  </si>
  <si>
    <t xml:space="preserve">ACTTGGAAAAGGCGATGG</t>
  </si>
  <si>
    <t xml:space="preserve">BrATX4-q-rev</t>
  </si>
  <si>
    <t xml:space="preserve">TCCACATGAGCCACACTTAC</t>
  </si>
  <si>
    <t xml:space="preserve">BrATX5-q-fwd</t>
  </si>
  <si>
    <t xml:space="preserve">AGAGTTCAGGTGCTTCCTTC</t>
  </si>
  <si>
    <t xml:space="preserve">BrATX5-q-rev</t>
  </si>
  <si>
    <t xml:space="preserve">GAATGAACTTAGGTTTGACTCTCT</t>
  </si>
  <si>
    <t xml:space="preserve">BrATXR1-q-fwd</t>
  </si>
  <si>
    <t xml:space="preserve">CAATTTGAGCAAAAGGAAGAAAC</t>
  </si>
  <si>
    <t xml:space="preserve">BrATXR1-q-rev</t>
  </si>
  <si>
    <t xml:space="preserve">TTTGTGATTTGGATTCGGGAG</t>
  </si>
  <si>
    <t xml:space="preserve">BrATXR2-q-fwd</t>
  </si>
  <si>
    <t xml:space="preserve">GATATCTTTCTCCTGGCTGC</t>
  </si>
  <si>
    <t xml:space="preserve">BrATXR2-q-rev</t>
  </si>
  <si>
    <t xml:space="preserve">TTTGTATCCAACCGATACTGG</t>
  </si>
  <si>
    <t xml:space="preserve">BrATXR3a-q-fwd</t>
  </si>
  <si>
    <t xml:space="preserve">ATACCAAGGTTCCCGAGAA</t>
  </si>
  <si>
    <t xml:space="preserve">BrATXR3a-q-rev</t>
  </si>
  <si>
    <t xml:space="preserve">TGTTTCTGAGGCTGCTTGG</t>
  </si>
  <si>
    <t xml:space="preserve">BrATXR3b-q-fwd</t>
  </si>
  <si>
    <t xml:space="preserve">TCTGCATGAGAATACTTGTAATG</t>
  </si>
  <si>
    <t xml:space="preserve">BrATXR3b-q-rev</t>
  </si>
  <si>
    <t xml:space="preserve">AGTCTCGTCTTTCTTCCAACC</t>
  </si>
  <si>
    <t xml:space="preserve">BrATXR4-q-fwd</t>
  </si>
  <si>
    <t xml:space="preserve">ATCCGTATCAACGCATTTCG</t>
  </si>
  <si>
    <t xml:space="preserve">BrATXR4-q-rev</t>
  </si>
  <si>
    <t xml:space="preserve">GGTCACAGTCGTGATTGTAGAAG</t>
  </si>
  <si>
    <t xml:space="preserve">BrATXR56a-q-rev</t>
  </si>
  <si>
    <t xml:space="preserve">GCTCTCTGGAGAAGTTGAGG</t>
  </si>
  <si>
    <t xml:space="preserve">BrATXR5a-q-fwd</t>
  </si>
  <si>
    <t xml:space="preserve">GGATCGAAAAGCAAATTGA</t>
  </si>
  <si>
    <t xml:space="preserve">BrATXR5a-q-rev</t>
  </si>
  <si>
    <t xml:space="preserve">TGCCCATTTGTGCAAGC</t>
  </si>
  <si>
    <t xml:space="preserve">BrATXR5b-q-fwd</t>
  </si>
  <si>
    <t xml:space="preserve">CGGATTGAGAAATTCGATGT</t>
  </si>
  <si>
    <t xml:space="preserve">BrATXR5b-q-rev</t>
  </si>
  <si>
    <t xml:space="preserve">TCTCAGTTGTGCATCTCTCTGA</t>
  </si>
  <si>
    <t xml:space="preserve">BrATXR6a-q-fwd</t>
  </si>
  <si>
    <t xml:space="preserve">AAACCCTAGATCCGATCTCC</t>
  </si>
  <si>
    <t xml:space="preserve">BrATXR6b-q-fwd</t>
  </si>
  <si>
    <t xml:space="preserve">GTTCGTCTTGGTCCATTCAG</t>
  </si>
  <si>
    <t xml:space="preserve">BrATXR6b-q-rev</t>
  </si>
  <si>
    <t xml:space="preserve">AACCTCTCCTGGTGTTGTAAC</t>
  </si>
  <si>
    <t xml:space="preserve">BrATXR7-q-fwd</t>
  </si>
  <si>
    <t xml:space="preserve">CTGTATCTTCCGCTCGTTG</t>
  </si>
  <si>
    <t xml:space="preserve">BrATXR7-q-rev</t>
  </si>
  <si>
    <t xml:space="preserve">ATAGCTGCTGTTGCGTATAAG</t>
  </si>
  <si>
    <t xml:space="preserve">BrCLF-q-fwd</t>
  </si>
  <si>
    <t xml:space="preserve">ACCAACTAGGTCTTTCAGACTCT</t>
  </si>
  <si>
    <t xml:space="preserve">BrCLF-q-rev</t>
  </si>
  <si>
    <t xml:space="preserve">GCTTGATTATCGCCACTCTC</t>
  </si>
  <si>
    <t xml:space="preserve">BrMEAa-q-fwd</t>
  </si>
  <si>
    <t xml:space="preserve">AGATCCGAAAAGGCGTAAA</t>
  </si>
  <si>
    <t xml:space="preserve">BrMEAa-q-rev</t>
  </si>
  <si>
    <t xml:space="preserve">AAGGGAAGCAAATGATTATGG</t>
  </si>
  <si>
    <t xml:space="preserve">BrMEAb-q-fwd</t>
  </si>
  <si>
    <t xml:space="preserve">ATACAATGATCTCAAGAAGCTTAA</t>
  </si>
  <si>
    <t xml:space="preserve">BrMEAb-q-rev</t>
  </si>
  <si>
    <t xml:space="preserve">TGTAAATCTCAGGCTGATCTTC</t>
  </si>
  <si>
    <t xml:space="preserve">BrSETD10-q-fwd</t>
  </si>
  <si>
    <t xml:space="preserve">GAACTGGGCTTCTGCAACTAT</t>
  </si>
  <si>
    <t xml:space="preserve">BrSETD10-q-rev</t>
  </si>
  <si>
    <t xml:space="preserve">TCAGGACCTCCCGAGGTATT</t>
  </si>
  <si>
    <t xml:space="preserve">BrSETD1-q-fwd</t>
  </si>
  <si>
    <t xml:space="preserve">CATGTACCTTCTCTCCGTTGC</t>
  </si>
  <si>
    <t xml:space="preserve">BrSETD1-q-rev</t>
  </si>
  <si>
    <t xml:space="preserve">TCGGGATTGTTCTCTATCACA</t>
  </si>
  <si>
    <t xml:space="preserve">BrSETD2-q-fwd</t>
  </si>
  <si>
    <t xml:space="preserve">GTTCTCCTTGAAATCCCCTGT</t>
  </si>
  <si>
    <t xml:space="preserve">BrSETD2-q-rev</t>
  </si>
  <si>
    <t xml:space="preserve">CCCGTTAGTCTCAGCTATATCCA</t>
  </si>
  <si>
    <t xml:space="preserve">BrSETD3a-q-fwd</t>
  </si>
  <si>
    <t xml:space="preserve">CGCGTCTCAACCCTCCC</t>
  </si>
  <si>
    <t xml:space="preserve">BrSETD3a-q-rev</t>
  </si>
  <si>
    <t xml:space="preserve">GAAGCCGCCTTCTCTTTTG</t>
  </si>
  <si>
    <t xml:space="preserve">BrSETD3b-q-fwd</t>
  </si>
  <si>
    <t xml:space="preserve">TGGTTCAGGTCGATGAGAGC</t>
  </si>
  <si>
    <t xml:space="preserve">BrSETD3b-q-rev</t>
  </si>
  <si>
    <t xml:space="preserve">ATGATCAAACATCCAACACCG</t>
  </si>
  <si>
    <t xml:space="preserve">BrSETD3c-q-fwd</t>
  </si>
  <si>
    <t xml:space="preserve">GTGGCTTAATATGCGCGT</t>
  </si>
  <si>
    <t xml:space="preserve">BrSETD3c-q-rev</t>
  </si>
  <si>
    <t xml:space="preserve">AGCCAAATGGAGTATCCTG</t>
  </si>
  <si>
    <t xml:space="preserve">BrSETD4-q-fwd</t>
  </si>
  <si>
    <t xml:space="preserve">ATCTTGGCGATGCTGATTCTAT</t>
  </si>
  <si>
    <t xml:space="preserve">BrSETD4-q-rev</t>
  </si>
  <si>
    <t xml:space="preserve">CGGTGGTTTACCTATTGCTTC</t>
  </si>
  <si>
    <t xml:space="preserve">BrSETD5-q-fwd</t>
  </si>
  <si>
    <t xml:space="preserve">CAGTGCTGATTCCGTGTGG</t>
  </si>
  <si>
    <t xml:space="preserve">BrSETD5-q-rev</t>
  </si>
  <si>
    <t xml:space="preserve">AAACCATCTCGAACCCTTCTG</t>
  </si>
  <si>
    <t xml:space="preserve">BrSETD6-q-fwd</t>
  </si>
  <si>
    <t xml:space="preserve">GGCTGCTTTGGATAAGGAG</t>
  </si>
  <si>
    <t xml:space="preserve">BrSETD6-q-rev</t>
  </si>
  <si>
    <t xml:space="preserve">TCCCCGGCATGGATTACT</t>
  </si>
  <si>
    <t xml:space="preserve">BrSETD7-q-fwd</t>
  </si>
  <si>
    <t xml:space="preserve">CTTGTCTCACCGTTAAAACCA</t>
  </si>
  <si>
    <t xml:space="preserve">BrSETD7-q-rev</t>
  </si>
  <si>
    <t xml:space="preserve">AGGATCTGAAGGTAACCAGCC</t>
  </si>
  <si>
    <t xml:space="preserve">BrSETD8a-q-fwd</t>
  </si>
  <si>
    <t xml:space="preserve">TGGAGCCACAAGTATGTTTC</t>
  </si>
  <si>
    <t xml:space="preserve">BrSETD8a-q-rev</t>
  </si>
  <si>
    <t xml:space="preserve">AGGCGTTGATCAGAGATGAG</t>
  </si>
  <si>
    <t xml:space="preserve">BrSETD8b-q-fwd</t>
  </si>
  <si>
    <t xml:space="preserve">GAGAGAAAAGCGGTTAAAGAG</t>
  </si>
  <si>
    <t xml:space="preserve">BrSETD8b-q-rev</t>
  </si>
  <si>
    <t xml:space="preserve">TTCCTGTGCATTCTATACTTAAC</t>
  </si>
  <si>
    <t xml:space="preserve">BrSETD9a-q-fwd</t>
  </si>
  <si>
    <t xml:space="preserve">CTAGGGTTTCTTCACTCTCTCAG</t>
  </si>
  <si>
    <t xml:space="preserve">BrSETD9a-q-rev</t>
  </si>
  <si>
    <t xml:space="preserve">CGTGTCATCTCCTTCCTTCC</t>
  </si>
  <si>
    <t xml:space="preserve">BrSETD9b-q-fwd</t>
  </si>
  <si>
    <t xml:space="preserve">ATCCCACTTTCTCGGTGGA</t>
  </si>
  <si>
    <t xml:space="preserve">BrSETD9b-q-rev</t>
  </si>
  <si>
    <t xml:space="preserve">TCTGAGTCATCACCTTTGCTTG</t>
  </si>
  <si>
    <t xml:space="preserve">BrSUVH1a-q-fwd</t>
  </si>
  <si>
    <t xml:space="preserve">GCATATACCGAAAACGACAG</t>
  </si>
  <si>
    <t xml:space="preserve">BrSUVH1a-q-rev</t>
  </si>
  <si>
    <t xml:space="preserve">CTGTGAGTAGCTTCCTTCAAG</t>
  </si>
  <si>
    <t xml:space="preserve">BrSUVH1b-q-fwd</t>
  </si>
  <si>
    <t xml:space="preserve">CTCAGAATCCACCTCAGCA</t>
  </si>
  <si>
    <t xml:space="preserve">BrSUVH1b-q-rev</t>
  </si>
  <si>
    <t xml:space="preserve">TTCTCAGGGCAAACGAGAG</t>
  </si>
  <si>
    <t xml:space="preserve">BrSUVH1c-q-fwd</t>
  </si>
  <si>
    <t xml:space="preserve">ATCTCAACCAGAACAACACCT</t>
  </si>
  <si>
    <t xml:space="preserve">BrSUVH1c-q-rev</t>
  </si>
  <si>
    <t xml:space="preserve">CATCACCATTAGTTGCTGTATCA</t>
  </si>
  <si>
    <t xml:space="preserve">BrSUVH1d-q-fwd</t>
  </si>
  <si>
    <t xml:space="preserve">GGAATCATCAATCTCCACCA</t>
  </si>
  <si>
    <t xml:space="preserve">BrSUVH1d-q-rev</t>
  </si>
  <si>
    <t xml:space="preserve">GTTTGAGTTGTTATGAGTGTGTGG</t>
  </si>
  <si>
    <t xml:space="preserve">BrSUVH2a-q-fwd</t>
  </si>
  <si>
    <t xml:space="preserve">ATTGGCTCCGACACTAGGTG</t>
  </si>
  <si>
    <t xml:space="preserve">ATGGTCTGATTCGGATCGTG</t>
  </si>
  <si>
    <t xml:space="preserve">BrSUVH2a-q-rev</t>
  </si>
  <si>
    <t xml:space="preserve">AGACATACCGGGCAAGTTCC</t>
  </si>
  <si>
    <t xml:space="preserve">GGGGAACGGGACTAGAGTAG</t>
  </si>
  <si>
    <t xml:space="preserve">BrSUVH2b-q-fwd</t>
  </si>
  <si>
    <t xml:space="preserve">TCACTGCCTCCGAGACTAC</t>
  </si>
  <si>
    <t xml:space="preserve">BrSUVH2b-q-rev</t>
  </si>
  <si>
    <t xml:space="preserve">TGTTACGGTTAGCCAATGC</t>
  </si>
  <si>
    <t xml:space="preserve">BrSUVH3-q-fwd</t>
  </si>
  <si>
    <t xml:space="preserve">AGTTTGGATGTTGTTCAGGTAG</t>
  </si>
  <si>
    <t xml:space="preserve">BrSUVH3-q-rev</t>
  </si>
  <si>
    <t xml:space="preserve">CTACTTGGCTTAACCGCCTC</t>
  </si>
  <si>
    <t xml:space="preserve">BrSUVH4-q-fwd</t>
  </si>
  <si>
    <t xml:space="preserve">GAGAAGGAACAGTTAGCTCGC</t>
  </si>
  <si>
    <t xml:space="preserve">BrSUVH4-q-rev</t>
  </si>
  <si>
    <t xml:space="preserve">ACCGCAGATTCCTCCTGAC</t>
  </si>
  <si>
    <t xml:space="preserve">BrSUVH5-q-fwd</t>
  </si>
  <si>
    <t xml:space="preserve">ACCTATCTAAAAAGTTTCAACAGG</t>
  </si>
  <si>
    <t xml:space="preserve">BrSUVH5-q-rev</t>
  </si>
  <si>
    <t xml:space="preserve">GGTGTTATTATCAGAAGATGGTGT</t>
  </si>
  <si>
    <t xml:space="preserve">BrSUVH6-q-fwd</t>
  </si>
  <si>
    <t xml:space="preserve">GCAGAGTCATTCAAAGTTAGTTC</t>
  </si>
  <si>
    <t xml:space="preserve">BrSUVH6-q-rev</t>
  </si>
  <si>
    <t xml:space="preserve">CCTGGAGGGAAGTCTCTATGAG</t>
  </si>
  <si>
    <t xml:space="preserve">BrSUVH7a-q-fwd-1</t>
  </si>
  <si>
    <t xml:space="preserve">CAACACCACCCGCTAATGAG</t>
  </si>
  <si>
    <t xml:space="preserve">BrSUVH7a-q-rev-1</t>
  </si>
  <si>
    <t xml:space="preserve">CACTTCATTGTTGGGATCATG</t>
  </si>
  <si>
    <t xml:space="preserve">BrSUVH7a-q-fwd-2</t>
  </si>
  <si>
    <t xml:space="preserve">ATGAAGTGGTTGTATCTGGTC</t>
  </si>
  <si>
    <t xml:space="preserve">BrSUVH7a-q-rev-2</t>
  </si>
  <si>
    <t xml:space="preserve">ATCATCAGCCAAAGAGTCGT</t>
  </si>
  <si>
    <t xml:space="preserve">BrSUVH7b-q-fwd</t>
  </si>
  <si>
    <t xml:space="preserve">GCTGACGATGATAACCATCAG</t>
  </si>
  <si>
    <t xml:space="preserve">BrSUVH7b-q-rev</t>
  </si>
  <si>
    <t xml:space="preserve">TTATTGTGGTGTCTCCATTTGC</t>
  </si>
  <si>
    <t xml:space="preserve">BrSUVH7c-q-fwd-1</t>
  </si>
  <si>
    <t xml:space="preserve">CAGGGTTTTTAGAGGATTTACTT</t>
  </si>
  <si>
    <t xml:space="preserve">BrSUVH7c-q-rev-1</t>
  </si>
  <si>
    <t xml:space="preserve">TTGGACTTTGGAGAGGTGTAC</t>
  </si>
  <si>
    <t xml:space="preserve">BrSUVH7c-q-fwd-2</t>
  </si>
  <si>
    <t xml:space="preserve">GGTTCGTATTGCGATTTTGC</t>
  </si>
  <si>
    <t xml:space="preserve">BrSUVH7c-q-rev-2</t>
  </si>
  <si>
    <t xml:space="preserve">CCCACAACTTCCGGTTCAC</t>
  </si>
  <si>
    <t xml:space="preserve">BrSUVH7d-q-fwd</t>
  </si>
  <si>
    <t xml:space="preserve">GCCAACCAACCTTCAGTTT</t>
  </si>
  <si>
    <t xml:space="preserve">BrSUVH7d-q-rev</t>
  </si>
  <si>
    <t xml:space="preserve">TCGAGAAGTACCTCTAAAAACCA</t>
  </si>
  <si>
    <t xml:space="preserve">BrSUVH9-q-fwd</t>
  </si>
  <si>
    <t xml:space="preserve">ATACCTATGGTGATCCCTAAGC</t>
  </si>
  <si>
    <t xml:space="preserve">BrSUVH9-q-rev</t>
  </si>
  <si>
    <t xml:space="preserve">GACGTTGGTGAACTCGGTGTA</t>
  </si>
  <si>
    <t xml:space="preserve">BrSUVR2a-q-fwd</t>
  </si>
  <si>
    <t xml:space="preserve">GAAAACTTGCCGTCTCTCACC</t>
  </si>
  <si>
    <t xml:space="preserve">BrSUVR2a-q-rev</t>
  </si>
  <si>
    <t xml:space="preserve">GCAGATTTGCTTAATGCTACATC</t>
  </si>
  <si>
    <t xml:space="preserve">BrSUVR2b-q-fwd</t>
  </si>
  <si>
    <t xml:space="preserve">GGAACATGAGGGATGATGAC</t>
  </si>
  <si>
    <t xml:space="preserve">BrSUVR2b-q-rev</t>
  </si>
  <si>
    <t xml:space="preserve">CATCTTTTGTGTATGACGTGAG</t>
  </si>
  <si>
    <t xml:space="preserve">BrSUVR35a-q-fwd</t>
  </si>
  <si>
    <t xml:space="preserve">GGAATCTGATACTGAAAATACCC</t>
  </si>
  <si>
    <t xml:space="preserve">BrSUVR3-q-fwd</t>
  </si>
  <si>
    <t xml:space="preserve">CTAACCTGTAAAGCCTCATCC</t>
  </si>
  <si>
    <t xml:space="preserve">BrSUVR3-q-rev</t>
  </si>
  <si>
    <t xml:space="preserve">GCAAAGTCAGCGTAGCGT</t>
  </si>
  <si>
    <t xml:space="preserve">BrSUVR4a-q-fwd</t>
  </si>
  <si>
    <t xml:space="preserve">TATGCATAGATGCGTTCGT</t>
  </si>
  <si>
    <t xml:space="preserve">BrSUVR4a-q-rev</t>
  </si>
  <si>
    <t xml:space="preserve">TTCCGGTGTTTCCAATAACT</t>
  </si>
  <si>
    <t xml:space="preserve">BrSUVR4b-q-fwd</t>
  </si>
  <si>
    <t xml:space="preserve">TCAAGATTCCTGATGAGAAGACT</t>
  </si>
  <si>
    <t xml:space="preserve">BrSUVR4b-q-rev</t>
  </si>
  <si>
    <t xml:space="preserve">CTATTGTTGTTAGATGGAGTCTCA</t>
  </si>
  <si>
    <t xml:space="preserve">BrSUVR5a-q-rev</t>
  </si>
  <si>
    <t xml:space="preserve">TTCGTTTATGTTTCTGTCTTGTC</t>
  </si>
  <si>
    <t xml:space="preserve">BrSUVR5b-q-fwd</t>
  </si>
  <si>
    <t xml:space="preserve">CTTACAATGGATGAAATGCTAC</t>
  </si>
  <si>
    <t xml:space="preserve">BrSUVR5b-q-rev</t>
  </si>
  <si>
    <t xml:space="preserve">ACTACATCGGTGGTACTATGC</t>
  </si>
  <si>
    <t xml:space="preserve">BrSWN-q-fwd</t>
  </si>
  <si>
    <t xml:space="preserve">CAAGGAGAAAGAGTTAGGTCG</t>
  </si>
  <si>
    <t xml:space="preserve">BrSWN-q-rev</t>
  </si>
  <si>
    <t xml:space="preserve">GAACAAAACACATCGCTATCA</t>
  </si>
  <si>
    <t xml:space="preserve">Bra004258-q-fwd-1</t>
  </si>
  <si>
    <t xml:space="preserve">CCAACTAAGACTAACGGGCT</t>
  </si>
  <si>
    <t xml:space="preserve">Bra004258-q-rev-1</t>
  </si>
  <si>
    <t xml:space="preserve">TGTTGAAGGGAGATATGGTG</t>
  </si>
  <si>
    <t xml:space="preserve">Bra004258-q-fwd-2</t>
  </si>
  <si>
    <t xml:space="preserve">Bra004258-q-rev-2</t>
  </si>
  <si>
    <t xml:space="preserve">Bra010195-q-fwd</t>
  </si>
  <si>
    <t xml:space="preserve">CATCACAGTTTCTATCTCTCTCG</t>
  </si>
  <si>
    <t xml:space="preserve">Bra010195-q-rev</t>
  </si>
  <si>
    <t xml:space="preserve">CCGCAGTAGCATAACAGAGTG</t>
  </si>
  <si>
    <t xml:space="preserve">Bra037400-q-fwd</t>
  </si>
  <si>
    <t xml:space="preserve">CAAGCTGGATGATGGTAGAGA</t>
  </si>
  <si>
    <t xml:space="preserve">Bra037400-q-rev</t>
  </si>
  <si>
    <t xml:space="preserve">GAGCGAGGATCGGAATAGG</t>
  </si>
  <si>
    <t xml:space="preserve">BrUBC10-q-fwd</t>
  </si>
  <si>
    <t xml:space="preserve">GGGTCCTACAGACAGTCCTTAC</t>
  </si>
  <si>
    <t xml:space="preserve">BrUBC10-q-rev</t>
  </si>
  <si>
    <t xml:space="preserve">ATGGAACACCTTCGTCCTAAA</t>
  </si>
  <si>
    <r>
      <rPr>
        <vertAlign val="superscript"/>
        <sz val="11"/>
        <color rgb="FF000000"/>
        <rFont val="Arial Unicode MS"/>
        <family val="2"/>
        <charset val="134"/>
      </rPr>
      <t xml:space="preserve">1</t>
    </r>
    <r>
      <rPr>
        <sz val="11"/>
        <color rgb="FF000000"/>
        <rFont val="Arial Unicode MS"/>
        <family val="2"/>
        <charset val="134"/>
      </rPr>
      <t xml:space="preserve"> the nucleotides underlined are the restriction enzyme sites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_);[RED]\(0.0000\)"/>
    <numFmt numFmtId="166" formatCode="0.00_ "/>
    <numFmt numFmtId="167" formatCode="0.00_);[RED]\(0.00\)"/>
    <numFmt numFmtId="168" formatCode="@"/>
    <numFmt numFmtId="169" formatCode="0.0000_ "/>
  </numFmts>
  <fonts count="23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0.5"/>
      <color rgb="FF000000"/>
      <name val="Calibri"/>
      <family val="2"/>
    </font>
    <font>
      <sz val="11"/>
      <color rgb="FF000000"/>
      <name val="宋体"/>
      <family val="0"/>
      <charset val="134"/>
    </font>
    <font>
      <u val="singl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Times New Roman"/>
      <family val="1"/>
    </font>
    <font>
      <b val="true"/>
      <i val="true"/>
      <sz val="11"/>
      <color rgb="FF000000"/>
      <name val="Arial"/>
      <family val="2"/>
    </font>
    <font>
      <sz val="11"/>
      <color rgb="FF000000"/>
      <name val="Noto Sans"/>
      <family val="2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Arial Unicode MS"/>
      <family val="2"/>
      <charset val="134"/>
    </font>
    <font>
      <vertAlign val="superscript"/>
      <sz val="11"/>
      <color rgb="FF000000"/>
      <name val="Arial Unicode MS"/>
      <family val="2"/>
      <charset val="134"/>
    </font>
    <font>
      <u val="single"/>
      <sz val="11"/>
      <color rgb="FF000000"/>
      <name val="Arial Unicode MS"/>
      <family val="2"/>
      <charset val="134"/>
    </font>
    <font>
      <sz val="11"/>
      <name val="Arial Unicode MS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2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5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5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5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5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true">
      <alignment horizontal="left" vertical="bottom" textRotation="0" wrapText="false" indent="0" shrinkToFit="true"/>
      <protection locked="false" hidden="false"/>
    </xf>
    <xf numFmtId="164" fontId="1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8.7"/>
    <col collapsed="false" customWidth="true" hidden="false" outlineLevel="0" max="3" min="3" style="1" width="6.56"/>
    <col collapsed="false" customWidth="true" hidden="false" outlineLevel="0" max="4" min="4" style="1" width="10.28"/>
    <col collapsed="false" customWidth="true" hidden="false" outlineLevel="0" max="5" min="5" style="1" width="10.85"/>
    <col collapsed="false" customWidth="true" hidden="false" outlineLevel="0" max="6" min="6" style="1" width="9.7"/>
    <col collapsed="false" customWidth="true" hidden="false" outlineLevel="0" max="7" min="7" style="1" width="8.28"/>
    <col collapsed="false" customWidth="true" hidden="false" outlineLevel="0" max="8" min="8" style="1" width="3.7"/>
    <col collapsed="false" customWidth="true" hidden="false" outlineLevel="0" max="9" min="9" style="1" width="11.56"/>
    <col collapsed="false" customWidth="true" hidden="false" outlineLevel="0" max="10" min="10" style="1" width="10.71"/>
    <col collapsed="false" customWidth="true" hidden="false" outlineLevel="0" max="11" min="11" style="2" width="13.28"/>
    <col collapsed="false" customWidth="true" hidden="false" outlineLevel="0" max="12" min="12" style="1" width="10.99"/>
    <col collapsed="false" customWidth="true" hidden="false" outlineLevel="0" max="13" min="13" style="1" width="9.85"/>
    <col collapsed="false" customWidth="true" hidden="false" outlineLevel="0" max="14" min="14" style="1" width="8.56"/>
    <col collapsed="false" customWidth="false" hidden="false" outlineLevel="0" max="257" min="15" style="1" width="8.99"/>
  </cols>
  <sheetData>
    <row r="2" customFormat="false" ht="15.75" hidden="false" customHeight="false" outlineLevel="0" collapsed="false">
      <c r="B2" s="3" t="s">
        <v>0</v>
      </c>
    </row>
    <row r="3" customFormat="false" ht="15.75" hidden="false" customHeight="false" outlineLevel="0" collapsed="false">
      <c r="B3" s="4" t="s">
        <v>1</v>
      </c>
    </row>
    <row r="4" customFormat="false" ht="14.25" hidden="false" customHeight="false" outlineLevel="0" collapsed="false">
      <c r="M4" s="2"/>
      <c r="N4" s="2"/>
    </row>
    <row r="5" customFormat="false" ht="15.75" hidden="false" customHeight="false" outlineLevel="0" collapsed="false">
      <c r="B5" s="5" t="s">
        <v>2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</row>
    <row r="6" customFormat="false" ht="14.25" hidden="false" customHeight="false" outlineLevel="0" collapsed="false">
      <c r="B6" s="7" t="s">
        <v>3</v>
      </c>
      <c r="C6" s="7" t="s">
        <v>4</v>
      </c>
      <c r="D6" s="8" t="s">
        <v>5</v>
      </c>
      <c r="E6" s="8"/>
      <c r="F6" s="8"/>
      <c r="G6" s="9"/>
      <c r="H6" s="9"/>
      <c r="I6" s="10" t="s">
        <v>6</v>
      </c>
      <c r="J6" s="10"/>
      <c r="K6" s="10"/>
      <c r="L6" s="10"/>
      <c r="M6" s="10"/>
      <c r="N6" s="9"/>
    </row>
    <row r="7" customFormat="false" ht="14.25" hidden="false" customHeight="true" outlineLevel="0" collapsed="false">
      <c r="B7" s="7"/>
      <c r="C7" s="7"/>
      <c r="D7" s="11" t="s">
        <v>7</v>
      </c>
      <c r="E7" s="12" t="s">
        <v>8</v>
      </c>
      <c r="F7" s="13" t="s">
        <v>9</v>
      </c>
      <c r="G7" s="14" t="s">
        <v>10</v>
      </c>
      <c r="H7" s="15"/>
      <c r="I7" s="11" t="s">
        <v>7</v>
      </c>
      <c r="J7" s="15" t="s">
        <v>8</v>
      </c>
      <c r="K7" s="14" t="s">
        <v>11</v>
      </c>
      <c r="L7" s="11" t="s">
        <v>12</v>
      </c>
      <c r="M7" s="13" t="s">
        <v>9</v>
      </c>
      <c r="N7" s="14" t="s">
        <v>10</v>
      </c>
    </row>
    <row r="8" customFormat="false" ht="15" hidden="false" customHeight="false" outlineLevel="0" collapsed="false">
      <c r="B8" s="7"/>
      <c r="C8" s="7"/>
      <c r="D8" s="7"/>
      <c r="E8" s="16" t="s">
        <v>13</v>
      </c>
      <c r="F8" s="17" t="s">
        <v>14</v>
      </c>
      <c r="G8" s="14"/>
      <c r="H8" s="16"/>
      <c r="I8" s="11"/>
      <c r="J8" s="16" t="s">
        <v>13</v>
      </c>
      <c r="K8" s="14"/>
      <c r="L8" s="11"/>
      <c r="M8" s="17" t="s">
        <v>14</v>
      </c>
      <c r="N8" s="14"/>
    </row>
    <row r="9" customFormat="false" ht="14.25" hidden="false" customHeight="false" outlineLevel="0" collapsed="false">
      <c r="B9" s="2" t="s">
        <v>15</v>
      </c>
      <c r="C9" s="2" t="n">
        <v>1</v>
      </c>
      <c r="D9" s="18" t="s">
        <v>16</v>
      </c>
      <c r="E9" s="19" t="s">
        <v>17</v>
      </c>
      <c r="F9" s="20" t="n">
        <v>688</v>
      </c>
      <c r="G9" s="2" t="s">
        <v>18</v>
      </c>
      <c r="H9" s="20"/>
      <c r="I9" s="18" t="s">
        <v>19</v>
      </c>
      <c r="J9" s="19" t="s">
        <v>20</v>
      </c>
      <c r="K9" s="21" t="s">
        <v>21</v>
      </c>
      <c r="L9" s="21" t="s">
        <v>22</v>
      </c>
      <c r="M9" s="2" t="n">
        <v>637</v>
      </c>
      <c r="N9" s="2" t="s">
        <v>18</v>
      </c>
    </row>
    <row r="10" customFormat="false" ht="14.25" hidden="false" customHeight="false" outlineLevel="0" collapsed="false">
      <c r="B10" s="2" t="s">
        <v>23</v>
      </c>
      <c r="C10" s="2"/>
      <c r="D10" s="18"/>
      <c r="E10" s="19"/>
      <c r="F10" s="20"/>
      <c r="G10" s="20"/>
      <c r="H10" s="20"/>
      <c r="I10" s="18" t="s">
        <v>24</v>
      </c>
      <c r="J10" s="19" t="s">
        <v>25</v>
      </c>
      <c r="K10" s="21" t="s">
        <v>26</v>
      </c>
      <c r="L10" s="21" t="s">
        <v>27</v>
      </c>
      <c r="M10" s="2" t="n">
        <v>638</v>
      </c>
      <c r="N10" s="2" t="s">
        <v>18</v>
      </c>
    </row>
    <row r="11" customFormat="false" ht="14.25" hidden="false" customHeight="false" outlineLevel="0" collapsed="false">
      <c r="B11" s="2"/>
      <c r="C11" s="2" t="n">
        <v>2</v>
      </c>
      <c r="D11" s="18" t="s">
        <v>28</v>
      </c>
      <c r="E11" s="22" t="s">
        <v>29</v>
      </c>
      <c r="F11" s="23" t="n">
        <v>901</v>
      </c>
      <c r="G11" s="2" t="s">
        <v>15</v>
      </c>
      <c r="H11" s="23"/>
      <c r="I11" s="24" t="s">
        <v>30</v>
      </c>
      <c r="J11" s="22" t="s">
        <v>31</v>
      </c>
      <c r="K11" s="25" t="s">
        <v>32</v>
      </c>
      <c r="L11" s="25" t="s">
        <v>27</v>
      </c>
      <c r="M11" s="26" t="n">
        <v>906</v>
      </c>
      <c r="N11" s="26" t="s">
        <v>15</v>
      </c>
    </row>
    <row r="12" customFormat="false" ht="15" hidden="false" customHeight="false" outlineLevel="0" collapsed="false">
      <c r="B12" s="27"/>
      <c r="C12" s="27" t="n">
        <v>3</v>
      </c>
      <c r="D12" s="18" t="s">
        <v>33</v>
      </c>
      <c r="E12" s="19" t="s">
        <v>34</v>
      </c>
      <c r="F12" s="20" t="n">
        <v>855</v>
      </c>
      <c r="G12" s="27" t="s">
        <v>35</v>
      </c>
      <c r="H12" s="28"/>
      <c r="I12" s="29" t="s">
        <v>36</v>
      </c>
      <c r="J12" s="19" t="s">
        <v>37</v>
      </c>
      <c r="K12" s="21" t="s">
        <v>26</v>
      </c>
      <c r="L12" s="30" t="s">
        <v>22</v>
      </c>
      <c r="M12" s="27" t="n">
        <v>779</v>
      </c>
      <c r="N12" s="27" t="s">
        <v>35</v>
      </c>
    </row>
    <row r="13" customFormat="false" ht="14.25" hidden="false" customHeight="false" outlineLevel="0" collapsed="false">
      <c r="B13" s="2" t="s">
        <v>38</v>
      </c>
      <c r="C13" s="2" t="n">
        <v>1</v>
      </c>
      <c r="D13" s="31" t="s">
        <v>39</v>
      </c>
      <c r="E13" s="32" t="s">
        <v>40</v>
      </c>
      <c r="F13" s="33" t="n">
        <v>362</v>
      </c>
      <c r="G13" s="2" t="s">
        <v>41</v>
      </c>
      <c r="H13" s="20"/>
      <c r="I13" s="18" t="s">
        <v>42</v>
      </c>
      <c r="J13" s="32" t="s">
        <v>43</v>
      </c>
      <c r="K13" s="34" t="s">
        <v>44</v>
      </c>
      <c r="L13" s="21" t="s">
        <v>22</v>
      </c>
      <c r="M13" s="2" t="n">
        <v>369</v>
      </c>
      <c r="N13" s="2" t="s">
        <v>41</v>
      </c>
    </row>
    <row r="14" customFormat="false" ht="14.25" hidden="false" customHeight="false" outlineLevel="0" collapsed="false">
      <c r="B14" s="2" t="s">
        <v>45</v>
      </c>
      <c r="D14" s="18"/>
      <c r="E14" s="19"/>
      <c r="F14" s="20"/>
      <c r="G14" s="2"/>
      <c r="H14" s="20"/>
      <c r="I14" s="18" t="s">
        <v>46</v>
      </c>
      <c r="J14" s="19" t="s">
        <v>47</v>
      </c>
      <c r="K14" s="21" t="s">
        <v>48</v>
      </c>
      <c r="L14" s="21" t="s">
        <v>49</v>
      </c>
      <c r="M14" s="2" t="n">
        <v>361</v>
      </c>
      <c r="N14" s="2" t="s">
        <v>41</v>
      </c>
    </row>
    <row r="15" customFormat="false" ht="14.25" hidden="false" customHeight="false" outlineLevel="0" collapsed="false">
      <c r="B15" s="2"/>
      <c r="D15" s="18" t="s">
        <v>50</v>
      </c>
      <c r="E15" s="19" t="s">
        <v>51</v>
      </c>
      <c r="F15" s="20" t="n">
        <v>351</v>
      </c>
      <c r="G15" s="2" t="s">
        <v>52</v>
      </c>
      <c r="H15" s="20"/>
      <c r="I15" s="18" t="s">
        <v>53</v>
      </c>
      <c r="J15" s="19" t="s">
        <v>54</v>
      </c>
      <c r="K15" s="21" t="s">
        <v>26</v>
      </c>
      <c r="L15" s="21" t="s">
        <v>22</v>
      </c>
      <c r="M15" s="2" t="n">
        <v>343</v>
      </c>
      <c r="N15" s="2" t="s">
        <v>52</v>
      </c>
    </row>
    <row r="16" customFormat="false" ht="14.25" hidden="false" customHeight="false" outlineLevel="0" collapsed="false">
      <c r="B16" s="2"/>
      <c r="D16" s="18"/>
      <c r="E16" s="19"/>
      <c r="F16" s="20"/>
      <c r="G16" s="2"/>
      <c r="H16" s="20"/>
      <c r="I16" s="18" t="s">
        <v>55</v>
      </c>
      <c r="J16" s="19" t="s">
        <v>56</v>
      </c>
      <c r="K16" s="21" t="s">
        <v>57</v>
      </c>
      <c r="L16" s="21" t="s">
        <v>49</v>
      </c>
      <c r="M16" s="2" t="n">
        <v>258</v>
      </c>
      <c r="N16" s="2" t="s">
        <v>52</v>
      </c>
    </row>
    <row r="17" customFormat="false" ht="14.25" hidden="false" customHeight="false" outlineLevel="0" collapsed="false">
      <c r="B17" s="2"/>
      <c r="C17" s="2" t="n">
        <v>2</v>
      </c>
      <c r="D17" s="18" t="s">
        <v>58</v>
      </c>
      <c r="E17" s="19" t="s">
        <v>59</v>
      </c>
      <c r="F17" s="20" t="n">
        <v>496</v>
      </c>
      <c r="G17" s="2" t="s">
        <v>60</v>
      </c>
      <c r="H17" s="20"/>
      <c r="I17" s="18" t="s">
        <v>61</v>
      </c>
      <c r="J17" s="19" t="s">
        <v>62</v>
      </c>
      <c r="K17" s="21" t="s">
        <v>63</v>
      </c>
      <c r="L17" s="21" t="s">
        <v>49</v>
      </c>
      <c r="M17" s="2" t="n">
        <v>493</v>
      </c>
      <c r="N17" s="2" t="s">
        <v>60</v>
      </c>
    </row>
    <row r="18" customFormat="false" ht="14.25" hidden="false" customHeight="false" outlineLevel="0" collapsed="false">
      <c r="B18" s="2"/>
      <c r="C18" s="2" t="n">
        <v>3</v>
      </c>
      <c r="D18" s="18" t="s">
        <v>64</v>
      </c>
      <c r="E18" s="19" t="s">
        <v>65</v>
      </c>
      <c r="F18" s="23" t="n">
        <v>491</v>
      </c>
      <c r="G18" s="2" t="s">
        <v>66</v>
      </c>
      <c r="H18" s="23"/>
      <c r="I18" s="18" t="s">
        <v>67</v>
      </c>
      <c r="J18" s="19" t="s">
        <v>68</v>
      </c>
      <c r="K18" s="21" t="s">
        <v>57</v>
      </c>
      <c r="L18" s="21" t="s">
        <v>22</v>
      </c>
      <c r="M18" s="2" t="n">
        <v>460</v>
      </c>
      <c r="N18" s="2" t="s">
        <v>66</v>
      </c>
    </row>
    <row r="19" customFormat="false" ht="15" hidden="false" customHeight="false" outlineLevel="0" collapsed="false">
      <c r="B19" s="27"/>
      <c r="C19" s="27" t="n">
        <v>4</v>
      </c>
      <c r="D19" s="29" t="s">
        <v>69</v>
      </c>
      <c r="E19" s="35" t="s">
        <v>70</v>
      </c>
      <c r="F19" s="28" t="n">
        <v>1804</v>
      </c>
      <c r="G19" s="27" t="s">
        <v>66</v>
      </c>
      <c r="H19" s="28"/>
      <c r="I19" s="29" t="s">
        <v>71</v>
      </c>
      <c r="J19" s="35" t="s">
        <v>72</v>
      </c>
      <c r="K19" s="30" t="s">
        <v>57</v>
      </c>
      <c r="L19" s="30" t="s">
        <v>22</v>
      </c>
      <c r="M19" s="27" t="n">
        <v>1656</v>
      </c>
      <c r="N19" s="27" t="s">
        <v>66</v>
      </c>
    </row>
    <row r="20" customFormat="false" ht="14.25" hidden="false" customHeight="false" outlineLevel="0" collapsed="false">
      <c r="B20" s="2" t="s">
        <v>73</v>
      </c>
      <c r="C20" s="2" t="n">
        <v>1</v>
      </c>
      <c r="D20" s="18" t="s">
        <v>74</v>
      </c>
      <c r="E20" s="19" t="s">
        <v>75</v>
      </c>
      <c r="F20" s="20" t="n">
        <v>1061</v>
      </c>
      <c r="G20" s="2" t="s">
        <v>41</v>
      </c>
      <c r="H20" s="20"/>
      <c r="I20" s="18" t="s">
        <v>76</v>
      </c>
      <c r="J20" s="19" t="s">
        <v>77</v>
      </c>
      <c r="K20" s="21" t="s">
        <v>32</v>
      </c>
      <c r="L20" s="21" t="s">
        <v>27</v>
      </c>
      <c r="M20" s="2" t="n">
        <v>961</v>
      </c>
      <c r="N20" s="2" t="s">
        <v>41</v>
      </c>
    </row>
    <row r="21" customFormat="false" ht="14.25" hidden="false" customHeight="false" outlineLevel="0" collapsed="false">
      <c r="B21" s="2" t="s">
        <v>78</v>
      </c>
      <c r="C21" s="2"/>
      <c r="D21" s="18" t="s">
        <v>79</v>
      </c>
      <c r="E21" s="19" t="s">
        <v>80</v>
      </c>
      <c r="F21" s="20" t="n">
        <v>1082</v>
      </c>
      <c r="G21" s="2" t="s">
        <v>18</v>
      </c>
      <c r="H21" s="20"/>
      <c r="I21" s="18" t="s">
        <v>81</v>
      </c>
      <c r="J21" s="19" t="s">
        <v>82</v>
      </c>
      <c r="K21" s="21" t="s">
        <v>26</v>
      </c>
      <c r="L21" s="21" t="s">
        <v>49</v>
      </c>
      <c r="M21" s="2" t="n">
        <v>1087</v>
      </c>
      <c r="N21" s="2" t="s">
        <v>18</v>
      </c>
    </row>
    <row r="22" customFormat="false" ht="14.25" hidden="false" customHeight="false" outlineLevel="0" collapsed="false">
      <c r="B22" s="2"/>
      <c r="C22" s="2" t="n">
        <v>2</v>
      </c>
      <c r="D22" s="18" t="s">
        <v>83</v>
      </c>
      <c r="E22" s="19" t="s">
        <v>84</v>
      </c>
      <c r="F22" s="20" t="n">
        <v>1017</v>
      </c>
      <c r="G22" s="2" t="s">
        <v>52</v>
      </c>
      <c r="H22" s="20"/>
      <c r="I22" s="18" t="s">
        <v>85</v>
      </c>
      <c r="J22" s="19" t="s">
        <v>86</v>
      </c>
      <c r="K22" s="21" t="s">
        <v>57</v>
      </c>
      <c r="L22" s="21" t="s">
        <v>49</v>
      </c>
      <c r="M22" s="2" t="n">
        <v>1034</v>
      </c>
      <c r="N22" s="2" t="s">
        <v>52</v>
      </c>
    </row>
    <row r="23" customFormat="false" ht="14.25" hidden="false" customHeight="false" outlineLevel="0" collapsed="false">
      <c r="B23" s="2"/>
      <c r="C23" s="2"/>
      <c r="D23" s="18" t="s">
        <v>87</v>
      </c>
      <c r="E23" s="19" t="s">
        <v>88</v>
      </c>
      <c r="F23" s="20" t="n">
        <v>1026</v>
      </c>
      <c r="G23" s="2" t="s">
        <v>60</v>
      </c>
      <c r="H23" s="20"/>
      <c r="I23" s="18" t="s">
        <v>89</v>
      </c>
      <c r="J23" s="19" t="s">
        <v>90</v>
      </c>
      <c r="K23" s="21" t="s">
        <v>63</v>
      </c>
      <c r="L23" s="21" t="s">
        <v>49</v>
      </c>
      <c r="M23" s="2" t="n">
        <v>931</v>
      </c>
      <c r="N23" s="2" t="s">
        <v>60</v>
      </c>
    </row>
    <row r="24" customFormat="false" ht="14.25" hidden="false" customHeight="false" outlineLevel="0" collapsed="false">
      <c r="B24" s="2"/>
      <c r="C24" s="2"/>
      <c r="D24" s="18" t="s">
        <v>91</v>
      </c>
      <c r="E24" s="19" t="s">
        <v>92</v>
      </c>
      <c r="F24" s="20" t="n">
        <v>1042</v>
      </c>
      <c r="G24" s="2" t="s">
        <v>93</v>
      </c>
      <c r="H24" s="20"/>
      <c r="I24" s="18" t="s">
        <v>94</v>
      </c>
      <c r="J24" s="19" t="s">
        <v>95</v>
      </c>
      <c r="K24" s="21" t="s">
        <v>21</v>
      </c>
      <c r="L24" s="21" t="s">
        <v>22</v>
      </c>
      <c r="M24" s="2" t="n">
        <v>722</v>
      </c>
      <c r="N24" s="2" t="s">
        <v>93</v>
      </c>
    </row>
    <row r="25" customFormat="false" ht="14.25" hidden="false" customHeight="false" outlineLevel="0" collapsed="false">
      <c r="B25" s="2"/>
      <c r="C25" s="2" t="n">
        <v>3</v>
      </c>
      <c r="D25" s="18" t="s">
        <v>96</v>
      </c>
      <c r="E25" s="19" t="s">
        <v>97</v>
      </c>
      <c r="F25" s="20" t="n">
        <v>2334</v>
      </c>
      <c r="G25" s="2" t="s">
        <v>98</v>
      </c>
      <c r="H25" s="20"/>
      <c r="I25" s="18" t="s">
        <v>99</v>
      </c>
      <c r="J25" s="19" t="s">
        <v>100</v>
      </c>
      <c r="K25" s="21" t="s">
        <v>101</v>
      </c>
      <c r="L25" s="21" t="s">
        <v>22</v>
      </c>
      <c r="M25" s="2" t="n">
        <v>2385</v>
      </c>
      <c r="N25" s="2" t="s">
        <v>98</v>
      </c>
    </row>
    <row r="26" customFormat="false" ht="14.25" hidden="false" customHeight="false" outlineLevel="0" collapsed="false">
      <c r="B26" s="2"/>
      <c r="C26" s="2"/>
      <c r="D26" s="18"/>
      <c r="E26" s="19"/>
      <c r="F26" s="20"/>
      <c r="G26" s="2"/>
      <c r="H26" s="20"/>
      <c r="I26" s="18" t="s">
        <v>102</v>
      </c>
      <c r="J26" s="19" t="s">
        <v>103</v>
      </c>
      <c r="K26" s="21" t="s">
        <v>44</v>
      </c>
      <c r="L26" s="21" t="s">
        <v>49</v>
      </c>
      <c r="M26" s="2" t="n">
        <v>2395</v>
      </c>
      <c r="N26" s="36" t="s">
        <v>104</v>
      </c>
    </row>
    <row r="27" customFormat="false" ht="15" hidden="false" customHeight="false" outlineLevel="0" collapsed="false">
      <c r="B27" s="27"/>
      <c r="C27" s="27" t="n">
        <v>4</v>
      </c>
      <c r="D27" s="29" t="s">
        <v>105</v>
      </c>
      <c r="E27" s="35" t="s">
        <v>106</v>
      </c>
      <c r="F27" s="20" t="n">
        <v>1422</v>
      </c>
      <c r="G27" s="27" t="s">
        <v>107</v>
      </c>
      <c r="H27" s="28"/>
      <c r="I27" s="18" t="s">
        <v>108</v>
      </c>
      <c r="J27" s="22" t="s">
        <v>109</v>
      </c>
      <c r="K27" s="30" t="s">
        <v>26</v>
      </c>
      <c r="L27" s="30" t="s">
        <v>49</v>
      </c>
      <c r="M27" s="27" t="n">
        <v>1296</v>
      </c>
      <c r="N27" s="27" t="s">
        <v>107</v>
      </c>
    </row>
    <row r="28" customFormat="false" ht="14.25" hidden="false" customHeight="false" outlineLevel="0" collapsed="false">
      <c r="B28" s="2" t="s">
        <v>110</v>
      </c>
      <c r="C28" s="2"/>
      <c r="D28" s="18" t="s">
        <v>111</v>
      </c>
      <c r="E28" s="19" t="s">
        <v>112</v>
      </c>
      <c r="F28" s="33" t="n">
        <v>378</v>
      </c>
      <c r="G28" s="2" t="s">
        <v>113</v>
      </c>
      <c r="H28" s="20"/>
      <c r="I28" s="31" t="s">
        <v>114</v>
      </c>
      <c r="J28" s="32" t="s">
        <v>115</v>
      </c>
      <c r="K28" s="21" t="s">
        <v>21</v>
      </c>
      <c r="L28" s="21" t="s">
        <v>22</v>
      </c>
      <c r="M28" s="2" t="n">
        <v>254</v>
      </c>
      <c r="N28" s="2" t="s">
        <v>113</v>
      </c>
    </row>
    <row r="29" customFormat="false" ht="14.25" hidden="false" customHeight="false" outlineLevel="0" collapsed="false">
      <c r="B29" s="2" t="s">
        <v>116</v>
      </c>
      <c r="C29" s="2"/>
      <c r="D29" s="18"/>
      <c r="E29" s="19"/>
      <c r="F29" s="20"/>
      <c r="G29" s="2"/>
      <c r="H29" s="20"/>
      <c r="I29" s="18" t="s">
        <v>117</v>
      </c>
      <c r="J29" s="19" t="s">
        <v>118</v>
      </c>
      <c r="K29" s="21" t="s">
        <v>119</v>
      </c>
      <c r="L29" s="21" t="s">
        <v>49</v>
      </c>
      <c r="M29" s="2" t="n">
        <v>253</v>
      </c>
      <c r="N29" s="2" t="s">
        <v>113</v>
      </c>
    </row>
    <row r="30" customFormat="false" ht="14.25" hidden="false" customHeight="false" outlineLevel="0" collapsed="false">
      <c r="B30" s="2"/>
      <c r="C30" s="2"/>
      <c r="D30" s="18" t="s">
        <v>120</v>
      </c>
      <c r="E30" s="19" t="s">
        <v>121</v>
      </c>
      <c r="F30" s="20" t="n">
        <v>348</v>
      </c>
      <c r="G30" s="2" t="s">
        <v>122</v>
      </c>
      <c r="H30" s="20"/>
      <c r="I30" s="18" t="s">
        <v>123</v>
      </c>
      <c r="J30" s="19" t="s">
        <v>124</v>
      </c>
      <c r="K30" s="21" t="s">
        <v>125</v>
      </c>
      <c r="L30" s="21" t="s">
        <v>22</v>
      </c>
      <c r="M30" s="2" t="n">
        <v>344</v>
      </c>
      <c r="N30" s="2" t="s">
        <v>122</v>
      </c>
    </row>
    <row r="31" customFormat="false" ht="15" hidden="false" customHeight="false" outlineLevel="0" collapsed="false">
      <c r="B31" s="27"/>
      <c r="C31" s="2"/>
      <c r="D31" s="29"/>
      <c r="E31" s="35"/>
      <c r="F31" s="28"/>
      <c r="G31" s="27"/>
      <c r="H31" s="20"/>
      <c r="I31" s="29" t="s">
        <v>126</v>
      </c>
      <c r="J31" s="35" t="s">
        <v>127</v>
      </c>
      <c r="K31" s="30" t="s">
        <v>119</v>
      </c>
      <c r="L31" s="30" t="s">
        <v>49</v>
      </c>
      <c r="M31" s="2" t="n">
        <v>549</v>
      </c>
      <c r="N31" s="2" t="s">
        <v>122</v>
      </c>
    </row>
    <row r="32" customFormat="false" ht="14.25" hidden="false" customHeight="false" outlineLevel="0" collapsed="false">
      <c r="B32" s="2" t="s">
        <v>107</v>
      </c>
      <c r="C32" s="37" t="n">
        <v>1</v>
      </c>
      <c r="D32" s="18" t="s">
        <v>128</v>
      </c>
      <c r="E32" s="19" t="s">
        <v>129</v>
      </c>
      <c r="F32" s="20" t="n">
        <v>669</v>
      </c>
      <c r="G32" s="2" t="s">
        <v>113</v>
      </c>
      <c r="H32" s="33"/>
      <c r="I32" s="18" t="s">
        <v>130</v>
      </c>
      <c r="J32" s="19" t="s">
        <v>131</v>
      </c>
      <c r="K32" s="21" t="s">
        <v>21</v>
      </c>
      <c r="L32" s="21" t="s">
        <v>22</v>
      </c>
      <c r="M32" s="37" t="n">
        <v>511</v>
      </c>
      <c r="N32" s="37" t="s">
        <v>113</v>
      </c>
    </row>
    <row r="33" customFormat="false" ht="14.25" hidden="false" customHeight="false" outlineLevel="0" collapsed="false">
      <c r="B33" s="2" t="s">
        <v>132</v>
      </c>
      <c r="C33" s="2"/>
      <c r="D33" s="18"/>
      <c r="E33" s="19"/>
      <c r="F33" s="20"/>
      <c r="G33" s="2"/>
      <c r="H33" s="20"/>
      <c r="I33" s="18" t="s">
        <v>133</v>
      </c>
      <c r="J33" s="19" t="s">
        <v>134</v>
      </c>
      <c r="K33" s="21" t="s">
        <v>21</v>
      </c>
      <c r="L33" s="21" t="s">
        <v>22</v>
      </c>
      <c r="M33" s="2" t="n">
        <v>664</v>
      </c>
      <c r="N33" s="2" t="s">
        <v>113</v>
      </c>
    </row>
    <row r="34" customFormat="false" ht="14.25" hidden="false" customHeight="false" outlineLevel="0" collapsed="false">
      <c r="B34" s="2"/>
      <c r="C34" s="2"/>
      <c r="D34" s="18"/>
      <c r="E34" s="19"/>
      <c r="F34" s="20"/>
      <c r="G34" s="2"/>
      <c r="H34" s="20"/>
      <c r="I34" s="18" t="s">
        <v>135</v>
      </c>
      <c r="J34" s="19" t="s">
        <v>136</v>
      </c>
      <c r="K34" s="21" t="s">
        <v>48</v>
      </c>
      <c r="L34" s="21" t="s">
        <v>27</v>
      </c>
      <c r="M34" s="2" t="n">
        <v>644</v>
      </c>
      <c r="N34" s="2" t="s">
        <v>113</v>
      </c>
    </row>
    <row r="35" customFormat="false" ht="14.25" hidden="false" customHeight="false" outlineLevel="0" collapsed="false">
      <c r="B35" s="2"/>
      <c r="C35" s="2"/>
      <c r="D35" s="18"/>
      <c r="E35" s="19"/>
      <c r="F35" s="20"/>
      <c r="G35" s="2"/>
      <c r="H35" s="20"/>
      <c r="I35" s="18" t="s">
        <v>137</v>
      </c>
      <c r="J35" s="19" t="s">
        <v>138</v>
      </c>
      <c r="K35" s="21" t="s">
        <v>119</v>
      </c>
      <c r="L35" s="21" t="s">
        <v>49</v>
      </c>
      <c r="M35" s="2" t="n">
        <v>634</v>
      </c>
      <c r="N35" s="2" t="s">
        <v>113</v>
      </c>
    </row>
    <row r="36" customFormat="false" ht="14.25" hidden="false" customHeight="false" outlineLevel="0" collapsed="false">
      <c r="B36" s="2"/>
      <c r="C36" s="2"/>
      <c r="D36" s="18" t="s">
        <v>139</v>
      </c>
      <c r="E36" s="19" t="s">
        <v>140</v>
      </c>
      <c r="F36" s="20" t="n">
        <v>668</v>
      </c>
      <c r="G36" s="2" t="s">
        <v>66</v>
      </c>
      <c r="H36" s="20"/>
      <c r="I36" s="18" t="s">
        <v>141</v>
      </c>
      <c r="J36" s="19" t="s">
        <v>142</v>
      </c>
      <c r="K36" s="21" t="s">
        <v>57</v>
      </c>
      <c r="L36" s="21" t="s">
        <v>22</v>
      </c>
      <c r="M36" s="2" t="n">
        <v>676</v>
      </c>
      <c r="N36" s="2" t="s">
        <v>66</v>
      </c>
    </row>
    <row r="37" customFormat="false" ht="14.25" hidden="false" customHeight="false" outlineLevel="0" collapsed="false">
      <c r="B37" s="2"/>
      <c r="C37" s="2"/>
      <c r="D37" s="18" t="s">
        <v>143</v>
      </c>
      <c r="E37" s="19" t="s">
        <v>144</v>
      </c>
      <c r="F37" s="20" t="n">
        <v>692</v>
      </c>
      <c r="G37" s="2" t="s">
        <v>18</v>
      </c>
      <c r="H37" s="20"/>
      <c r="I37" s="18" t="s">
        <v>145</v>
      </c>
      <c r="J37" s="22" t="s">
        <v>146</v>
      </c>
      <c r="K37" s="22"/>
      <c r="L37" s="21" t="s">
        <v>22</v>
      </c>
      <c r="M37" s="2" t="n">
        <v>738</v>
      </c>
      <c r="N37" s="2" t="s">
        <v>18</v>
      </c>
    </row>
    <row r="38" customFormat="false" ht="14.25" hidden="false" customHeight="false" outlineLevel="0" collapsed="false">
      <c r="B38" s="2"/>
      <c r="C38" s="2"/>
      <c r="D38" s="18"/>
      <c r="E38" s="19"/>
      <c r="F38" s="20"/>
      <c r="G38" s="2"/>
      <c r="H38" s="20"/>
      <c r="I38" s="18" t="s">
        <v>147</v>
      </c>
      <c r="J38" s="22" t="s">
        <v>148</v>
      </c>
      <c r="K38" s="22"/>
      <c r="L38" s="21" t="s">
        <v>22</v>
      </c>
      <c r="M38" s="2" t="n">
        <v>216</v>
      </c>
      <c r="N38" s="2" t="s">
        <v>18</v>
      </c>
    </row>
    <row r="39" customFormat="false" ht="14.25" hidden="false" customHeight="false" outlineLevel="0" collapsed="false">
      <c r="B39" s="2"/>
      <c r="C39" s="2"/>
      <c r="D39" s="18"/>
      <c r="E39" s="19"/>
      <c r="F39" s="20"/>
      <c r="G39" s="2"/>
      <c r="H39" s="20"/>
      <c r="I39" s="18" t="s">
        <v>149</v>
      </c>
      <c r="J39" s="19" t="s">
        <v>150</v>
      </c>
      <c r="K39" s="21" t="s">
        <v>125</v>
      </c>
      <c r="L39" s="21" t="s">
        <v>22</v>
      </c>
      <c r="M39" s="2" t="n">
        <v>892</v>
      </c>
      <c r="N39" s="2" t="s">
        <v>18</v>
      </c>
    </row>
    <row r="40" customFormat="false" ht="14.25" hidden="false" customHeight="false" outlineLevel="0" collapsed="false">
      <c r="B40" s="2"/>
      <c r="C40" s="2"/>
      <c r="D40" s="18"/>
      <c r="E40" s="19"/>
      <c r="F40" s="20"/>
      <c r="G40" s="2"/>
      <c r="H40" s="20"/>
      <c r="I40" s="18" t="s">
        <v>151</v>
      </c>
      <c r="J40" s="19" t="s">
        <v>152</v>
      </c>
      <c r="K40" s="21" t="s">
        <v>125</v>
      </c>
      <c r="L40" s="21" t="s">
        <v>22</v>
      </c>
      <c r="M40" s="2" t="n">
        <v>151</v>
      </c>
      <c r="N40" s="2" t="s">
        <v>18</v>
      </c>
    </row>
    <row r="41" customFormat="false" ht="14.25" hidden="false" customHeight="false" outlineLevel="0" collapsed="false">
      <c r="B41" s="2"/>
      <c r="C41" s="2"/>
      <c r="D41" s="18" t="s">
        <v>153</v>
      </c>
      <c r="E41" s="19" t="s">
        <v>154</v>
      </c>
      <c r="F41" s="20" t="n">
        <v>755</v>
      </c>
      <c r="G41" s="2" t="s">
        <v>15</v>
      </c>
      <c r="H41" s="20"/>
      <c r="I41" s="18"/>
      <c r="J41" s="19"/>
      <c r="K41" s="21"/>
      <c r="L41" s="21"/>
      <c r="M41" s="2"/>
      <c r="N41" s="2"/>
    </row>
    <row r="42" customFormat="false" ht="14.25" hidden="false" customHeight="false" outlineLevel="0" collapsed="false">
      <c r="B42" s="2"/>
      <c r="C42" s="2"/>
      <c r="D42" s="18" t="s">
        <v>155</v>
      </c>
      <c r="E42" s="19" t="s">
        <v>156</v>
      </c>
      <c r="F42" s="20" t="n">
        <v>312</v>
      </c>
      <c r="G42" s="2" t="s">
        <v>157</v>
      </c>
      <c r="H42" s="20"/>
      <c r="I42" s="18"/>
      <c r="J42" s="19"/>
      <c r="K42" s="21"/>
      <c r="L42" s="21"/>
      <c r="M42" s="2"/>
      <c r="N42" s="2"/>
    </row>
    <row r="43" customFormat="false" ht="14.25" hidden="false" customHeight="false" outlineLevel="0" collapsed="false">
      <c r="B43" s="2"/>
      <c r="C43" s="2"/>
      <c r="D43" s="18"/>
      <c r="E43" s="19"/>
      <c r="F43" s="20"/>
      <c r="G43" s="2"/>
      <c r="H43" s="20"/>
      <c r="I43" s="38"/>
      <c r="J43" s="22" t="s">
        <v>158</v>
      </c>
      <c r="K43" s="25" t="s">
        <v>57</v>
      </c>
      <c r="L43" s="25" t="s">
        <v>22</v>
      </c>
      <c r="M43" s="26" t="n">
        <v>918</v>
      </c>
      <c r="N43" s="25" t="s">
        <v>66</v>
      </c>
    </row>
    <row r="44" customFormat="false" ht="14.25" hidden="false" customHeight="false" outlineLevel="0" collapsed="false">
      <c r="B44" s="2"/>
      <c r="C44" s="2" t="n">
        <v>2</v>
      </c>
      <c r="D44" s="18" t="s">
        <v>159</v>
      </c>
      <c r="E44" s="19" t="s">
        <v>160</v>
      </c>
      <c r="F44" s="20" t="n">
        <v>623</v>
      </c>
      <c r="G44" s="2" t="s">
        <v>113</v>
      </c>
      <c r="H44" s="20"/>
      <c r="I44" s="24" t="s">
        <v>161</v>
      </c>
      <c r="J44" s="22" t="s">
        <v>162</v>
      </c>
      <c r="K44" s="25" t="s">
        <v>48</v>
      </c>
      <c r="L44" s="21" t="s">
        <v>27</v>
      </c>
      <c r="M44" s="2" t="n">
        <v>597</v>
      </c>
      <c r="N44" s="2" t="s">
        <v>113</v>
      </c>
    </row>
    <row r="45" customFormat="false" ht="14.25" hidden="false" customHeight="false" outlineLevel="0" collapsed="false">
      <c r="B45" s="2"/>
      <c r="C45" s="2" t="n">
        <v>3</v>
      </c>
      <c r="D45" s="18" t="s">
        <v>163</v>
      </c>
      <c r="E45" s="19" t="s">
        <v>164</v>
      </c>
      <c r="F45" s="20" t="n">
        <v>650</v>
      </c>
      <c r="G45" s="2" t="s">
        <v>41</v>
      </c>
      <c r="H45" s="20"/>
      <c r="I45" s="18" t="s">
        <v>165</v>
      </c>
      <c r="J45" s="19" t="s">
        <v>166</v>
      </c>
      <c r="K45" s="21" t="s">
        <v>44</v>
      </c>
      <c r="L45" s="21" t="s">
        <v>22</v>
      </c>
      <c r="M45" s="2" t="n">
        <v>612</v>
      </c>
      <c r="N45" s="2" t="s">
        <v>41</v>
      </c>
    </row>
    <row r="46" customFormat="false" ht="14.25" hidden="false" customHeight="false" outlineLevel="0" collapsed="false">
      <c r="B46" s="2"/>
      <c r="C46" s="2"/>
      <c r="D46" s="18"/>
      <c r="E46" s="19"/>
      <c r="F46" s="20"/>
      <c r="G46" s="2"/>
      <c r="H46" s="20"/>
      <c r="I46" s="18" t="s">
        <v>167</v>
      </c>
      <c r="J46" s="19" t="s">
        <v>168</v>
      </c>
      <c r="K46" s="21" t="s">
        <v>32</v>
      </c>
      <c r="L46" s="21" t="s">
        <v>27</v>
      </c>
      <c r="M46" s="2" t="n">
        <v>636</v>
      </c>
      <c r="N46" s="2" t="s">
        <v>41</v>
      </c>
    </row>
    <row r="47" customFormat="false" ht="14.25" hidden="false" customHeight="false" outlineLevel="0" collapsed="false">
      <c r="B47" s="2"/>
      <c r="C47" s="2"/>
      <c r="D47" s="18" t="s">
        <v>169</v>
      </c>
      <c r="E47" s="19" t="s">
        <v>170</v>
      </c>
      <c r="F47" s="20" t="n">
        <v>649</v>
      </c>
      <c r="G47" s="2" t="s">
        <v>98</v>
      </c>
      <c r="H47" s="20"/>
      <c r="I47" s="18" t="s">
        <v>171</v>
      </c>
      <c r="J47" s="19" t="s">
        <v>172</v>
      </c>
      <c r="K47" s="21" t="s">
        <v>26</v>
      </c>
      <c r="L47" s="21" t="s">
        <v>22</v>
      </c>
      <c r="M47" s="2" t="n">
        <v>630</v>
      </c>
      <c r="N47" s="36" t="s">
        <v>52</v>
      </c>
    </row>
    <row r="48" customFormat="false" ht="14.25" hidden="false" customHeight="false" outlineLevel="0" collapsed="false">
      <c r="B48" s="2"/>
      <c r="C48" s="2" t="n">
        <v>4</v>
      </c>
      <c r="D48" s="18" t="s">
        <v>173</v>
      </c>
      <c r="E48" s="19" t="s">
        <v>174</v>
      </c>
      <c r="F48" s="20" t="n">
        <v>353</v>
      </c>
      <c r="G48" s="2" t="s">
        <v>175</v>
      </c>
      <c r="H48" s="20"/>
      <c r="I48" s="18" t="s">
        <v>176</v>
      </c>
      <c r="J48" s="19" t="s">
        <v>177</v>
      </c>
      <c r="K48" s="21" t="s">
        <v>44</v>
      </c>
      <c r="L48" s="21" t="s">
        <v>27</v>
      </c>
      <c r="M48" s="2" t="n">
        <v>344</v>
      </c>
      <c r="N48" s="2" t="s">
        <v>175</v>
      </c>
    </row>
    <row r="49" customFormat="false" ht="14.25" hidden="false" customHeight="false" outlineLevel="0" collapsed="false">
      <c r="B49" s="2"/>
      <c r="C49" s="2" t="n">
        <v>5</v>
      </c>
      <c r="D49" s="18" t="s">
        <v>178</v>
      </c>
      <c r="E49" s="19" t="s">
        <v>179</v>
      </c>
      <c r="F49" s="20" t="n">
        <v>793</v>
      </c>
      <c r="G49" s="2" t="s">
        <v>41</v>
      </c>
      <c r="H49" s="20"/>
      <c r="I49" s="18" t="s">
        <v>180</v>
      </c>
      <c r="J49" s="19" t="s">
        <v>181</v>
      </c>
      <c r="K49" s="21" t="s">
        <v>44</v>
      </c>
      <c r="L49" s="21" t="s">
        <v>22</v>
      </c>
      <c r="M49" s="2" t="n">
        <v>408</v>
      </c>
      <c r="N49" s="2" t="s">
        <v>41</v>
      </c>
    </row>
    <row r="50" customFormat="false" ht="14.25" hidden="false" customHeight="false" outlineLevel="0" collapsed="false">
      <c r="B50" s="2"/>
      <c r="C50" s="2"/>
      <c r="D50" s="18" t="s">
        <v>182</v>
      </c>
      <c r="E50" s="19" t="s">
        <v>183</v>
      </c>
      <c r="F50" s="20" t="n">
        <v>789</v>
      </c>
      <c r="G50" s="2" t="s">
        <v>15</v>
      </c>
      <c r="H50" s="20"/>
      <c r="I50" s="18" t="s">
        <v>184</v>
      </c>
      <c r="J50" s="19" t="s">
        <v>185</v>
      </c>
      <c r="K50" s="21" t="s">
        <v>32</v>
      </c>
      <c r="L50" s="21" t="s">
        <v>27</v>
      </c>
      <c r="M50" s="2" t="n">
        <v>791</v>
      </c>
      <c r="N50" s="2" t="s">
        <v>15</v>
      </c>
    </row>
    <row r="51" customFormat="false" ht="14.25" hidden="false" customHeight="false" outlineLevel="0" collapsed="false">
      <c r="B51" s="2"/>
      <c r="C51" s="2" t="n">
        <v>6</v>
      </c>
      <c r="D51" s="18" t="s">
        <v>186</v>
      </c>
      <c r="E51" s="19" t="s">
        <v>187</v>
      </c>
      <c r="F51" s="20" t="n">
        <v>733</v>
      </c>
      <c r="G51" s="2" t="s">
        <v>18</v>
      </c>
      <c r="H51" s="20"/>
      <c r="I51" s="18"/>
      <c r="J51" s="19"/>
      <c r="K51" s="21"/>
      <c r="L51" s="21"/>
      <c r="M51" s="2"/>
      <c r="N51" s="2"/>
    </row>
    <row r="52" customFormat="false" ht="14.25" hidden="false" customHeight="false" outlineLevel="0" collapsed="false">
      <c r="B52" s="2"/>
      <c r="C52" s="2"/>
      <c r="D52" s="18" t="s">
        <v>188</v>
      </c>
      <c r="E52" s="19" t="s">
        <v>189</v>
      </c>
      <c r="F52" s="20" t="n">
        <v>739</v>
      </c>
      <c r="G52" s="2" t="s">
        <v>107</v>
      </c>
      <c r="H52" s="20"/>
      <c r="I52" s="18" t="s">
        <v>190</v>
      </c>
      <c r="J52" s="19" t="s">
        <v>191</v>
      </c>
      <c r="K52" s="21" t="s">
        <v>125</v>
      </c>
      <c r="L52" s="21" t="s">
        <v>22</v>
      </c>
      <c r="M52" s="2" t="n">
        <v>749</v>
      </c>
      <c r="N52" s="2" t="s">
        <v>107</v>
      </c>
    </row>
    <row r="53" customFormat="false" ht="14.25" hidden="false" customHeight="false" outlineLevel="0" collapsed="false">
      <c r="B53" s="2"/>
      <c r="C53" s="2"/>
      <c r="D53" s="18"/>
      <c r="E53" s="19"/>
      <c r="F53" s="20"/>
      <c r="G53" s="2"/>
      <c r="H53" s="20"/>
      <c r="I53" s="18" t="s">
        <v>192</v>
      </c>
      <c r="J53" s="19" t="s">
        <v>193</v>
      </c>
      <c r="K53" s="21" t="s">
        <v>194</v>
      </c>
      <c r="L53" s="21" t="s">
        <v>27</v>
      </c>
      <c r="M53" s="2" t="n">
        <v>624</v>
      </c>
      <c r="N53" s="2" t="s">
        <v>107</v>
      </c>
    </row>
    <row r="54" customFormat="false" ht="14.25" hidden="false" customHeight="false" outlineLevel="0" collapsed="false">
      <c r="B54" s="2"/>
      <c r="C54" s="2"/>
      <c r="D54" s="18" t="s">
        <v>195</v>
      </c>
      <c r="E54" s="19" t="s">
        <v>196</v>
      </c>
      <c r="F54" s="20" t="n">
        <v>491</v>
      </c>
      <c r="G54" s="2" t="s">
        <v>175</v>
      </c>
      <c r="H54" s="20"/>
      <c r="I54" s="18" t="s">
        <v>197</v>
      </c>
      <c r="J54" s="19" t="s">
        <v>198</v>
      </c>
      <c r="K54" s="21" t="s">
        <v>199</v>
      </c>
      <c r="L54" s="21" t="s">
        <v>27</v>
      </c>
      <c r="M54" s="2" t="n">
        <v>941</v>
      </c>
      <c r="N54" s="2" t="s">
        <v>175</v>
      </c>
    </row>
    <row r="55" customFormat="false" ht="14.25" hidden="false" customHeight="false" outlineLevel="0" collapsed="false">
      <c r="B55" s="2"/>
      <c r="C55" s="2"/>
      <c r="D55" s="18"/>
      <c r="E55" s="19"/>
      <c r="F55" s="20"/>
      <c r="G55" s="2"/>
      <c r="H55" s="20"/>
      <c r="I55" s="18" t="s">
        <v>200</v>
      </c>
      <c r="J55" s="19" t="s">
        <v>201</v>
      </c>
      <c r="K55" s="21" t="s">
        <v>48</v>
      </c>
      <c r="L55" s="21" t="s">
        <v>49</v>
      </c>
      <c r="M55" s="2" t="n">
        <v>755</v>
      </c>
      <c r="N55" s="2" t="s">
        <v>175</v>
      </c>
    </row>
    <row r="56" customFormat="false" ht="14.25" hidden="false" customHeight="false" outlineLevel="0" collapsed="false">
      <c r="B56" s="2"/>
      <c r="C56" s="2" t="n">
        <v>7</v>
      </c>
      <c r="D56" s="18" t="s">
        <v>202</v>
      </c>
      <c r="E56" s="19" t="s">
        <v>203</v>
      </c>
      <c r="F56" s="20" t="n">
        <v>1381</v>
      </c>
      <c r="G56" s="2" t="s">
        <v>15</v>
      </c>
      <c r="H56" s="20"/>
      <c r="I56" s="18" t="s">
        <v>204</v>
      </c>
      <c r="J56" s="19" t="s">
        <v>205</v>
      </c>
      <c r="K56" s="21" t="s">
        <v>26</v>
      </c>
      <c r="L56" s="21" t="s">
        <v>22</v>
      </c>
      <c r="M56" s="2" t="n">
        <v>305</v>
      </c>
      <c r="N56" s="2" t="s">
        <v>15</v>
      </c>
    </row>
    <row r="57" customFormat="false" ht="15" hidden="false" customHeight="false" outlineLevel="0" collapsed="false">
      <c r="B57" s="27"/>
      <c r="C57" s="27"/>
      <c r="D57" s="29"/>
      <c r="E57" s="35"/>
      <c r="F57" s="28"/>
      <c r="G57" s="27"/>
      <c r="H57" s="20"/>
      <c r="I57" s="18" t="s">
        <v>206</v>
      </c>
      <c r="J57" s="35" t="s">
        <v>207</v>
      </c>
      <c r="K57" s="21" t="s">
        <v>32</v>
      </c>
      <c r="L57" s="30" t="s">
        <v>27</v>
      </c>
      <c r="M57" s="27" t="n">
        <v>1365</v>
      </c>
      <c r="N57" s="2" t="s">
        <v>15</v>
      </c>
    </row>
    <row r="58" customFormat="false" ht="14.25" hidden="false" customHeight="false" outlineLevel="0" collapsed="false">
      <c r="B58" s="2" t="s">
        <v>208</v>
      </c>
      <c r="C58" s="2"/>
      <c r="D58" s="18" t="s">
        <v>209</v>
      </c>
      <c r="E58" s="19" t="s">
        <v>210</v>
      </c>
      <c r="F58" s="20" t="n">
        <v>479</v>
      </c>
      <c r="G58" s="2" t="s">
        <v>211</v>
      </c>
      <c r="H58" s="33"/>
      <c r="I58" s="31" t="s">
        <v>212</v>
      </c>
      <c r="J58" s="19" t="s">
        <v>213</v>
      </c>
      <c r="K58" s="34" t="s">
        <v>57</v>
      </c>
      <c r="L58" s="21" t="s">
        <v>22</v>
      </c>
      <c r="M58" s="2" t="n">
        <v>482</v>
      </c>
      <c r="N58" s="37" t="s">
        <v>211</v>
      </c>
    </row>
    <row r="59" customFormat="false" ht="14.25" hidden="false" customHeight="false" outlineLevel="0" collapsed="false">
      <c r="B59" s="2" t="s">
        <v>214</v>
      </c>
      <c r="C59" s="2"/>
      <c r="D59" s="18" t="s">
        <v>215</v>
      </c>
      <c r="E59" s="19" t="s">
        <v>216</v>
      </c>
      <c r="F59" s="20" t="n">
        <v>397</v>
      </c>
      <c r="G59" s="2" t="s">
        <v>211</v>
      </c>
      <c r="H59" s="20"/>
      <c r="I59" s="18" t="s">
        <v>217</v>
      </c>
      <c r="J59" s="19" t="s">
        <v>218</v>
      </c>
      <c r="K59" s="21" t="s">
        <v>26</v>
      </c>
      <c r="L59" s="21" t="s">
        <v>49</v>
      </c>
      <c r="M59" s="2" t="n">
        <v>380</v>
      </c>
      <c r="N59" s="2" t="s">
        <v>211</v>
      </c>
    </row>
    <row r="60" customFormat="false" ht="14.25" hidden="false" customHeight="false" outlineLevel="0" collapsed="false">
      <c r="B60" s="2"/>
      <c r="C60" s="2"/>
      <c r="D60" s="18" t="s">
        <v>219</v>
      </c>
      <c r="E60" s="19" t="s">
        <v>220</v>
      </c>
      <c r="F60" s="20" t="n">
        <v>544</v>
      </c>
      <c r="G60" s="2" t="s">
        <v>221</v>
      </c>
      <c r="H60" s="20"/>
      <c r="I60" s="18" t="s">
        <v>222</v>
      </c>
      <c r="J60" s="19" t="s">
        <v>223</v>
      </c>
      <c r="K60" s="21" t="s">
        <v>26</v>
      </c>
      <c r="L60" s="21" t="s">
        <v>22</v>
      </c>
      <c r="M60" s="2" t="n">
        <v>539</v>
      </c>
      <c r="N60" s="2" t="s">
        <v>221</v>
      </c>
    </row>
    <row r="61" customFormat="false" ht="14.25" hidden="false" customHeight="false" outlineLevel="0" collapsed="false">
      <c r="B61" s="2"/>
      <c r="C61" s="2"/>
      <c r="D61" s="18" t="s">
        <v>224</v>
      </c>
      <c r="E61" s="19" t="s">
        <v>225</v>
      </c>
      <c r="F61" s="20" t="n">
        <v>472</v>
      </c>
      <c r="G61" s="2" t="s">
        <v>175</v>
      </c>
      <c r="H61" s="20"/>
      <c r="I61" s="18" t="s">
        <v>226</v>
      </c>
      <c r="J61" s="19" t="s">
        <v>227</v>
      </c>
      <c r="K61" s="21" t="s">
        <v>44</v>
      </c>
      <c r="L61" s="21" t="s">
        <v>22</v>
      </c>
      <c r="M61" s="2" t="n">
        <v>435</v>
      </c>
      <c r="N61" s="2" t="s">
        <v>175</v>
      </c>
    </row>
    <row r="62" customFormat="false" ht="14.25" hidden="false" customHeight="false" outlineLevel="0" collapsed="false">
      <c r="B62" s="2"/>
      <c r="C62" s="2"/>
      <c r="D62" s="18" t="s">
        <v>228</v>
      </c>
      <c r="E62" s="19" t="s">
        <v>229</v>
      </c>
      <c r="F62" s="20" t="n">
        <v>324</v>
      </c>
      <c r="G62" s="2" t="s">
        <v>113</v>
      </c>
      <c r="H62" s="20"/>
      <c r="I62" s="18" t="s">
        <v>230</v>
      </c>
      <c r="J62" s="19" t="s">
        <v>231</v>
      </c>
      <c r="K62" s="21" t="s">
        <v>119</v>
      </c>
      <c r="L62" s="21" t="s">
        <v>49</v>
      </c>
      <c r="M62" s="2" t="n">
        <v>328</v>
      </c>
      <c r="N62" s="2" t="s">
        <v>113</v>
      </c>
    </row>
    <row r="63" customFormat="false" ht="15" hidden="false" customHeight="false" outlineLevel="0" collapsed="false">
      <c r="B63" s="27"/>
      <c r="C63" s="2"/>
      <c r="D63" s="29"/>
      <c r="E63" s="35" t="s">
        <v>232</v>
      </c>
      <c r="F63" s="20" t="n">
        <v>797</v>
      </c>
      <c r="G63" s="2" t="s">
        <v>221</v>
      </c>
      <c r="H63" s="28"/>
      <c r="I63" s="18"/>
      <c r="J63" s="35" t="s">
        <v>233</v>
      </c>
      <c r="K63" s="21" t="s">
        <v>44</v>
      </c>
      <c r="L63" s="30" t="s">
        <v>27</v>
      </c>
      <c r="M63" s="2" t="n">
        <v>864</v>
      </c>
      <c r="N63" s="2" t="s">
        <v>221</v>
      </c>
    </row>
    <row r="64" customFormat="false" ht="14.25" hidden="false" customHeight="false" outlineLevel="0" collapsed="false">
      <c r="B64" s="2" t="s">
        <v>234</v>
      </c>
      <c r="C64" s="37"/>
      <c r="D64" s="18" t="s">
        <v>235</v>
      </c>
      <c r="E64" s="19" t="s">
        <v>236</v>
      </c>
      <c r="F64" s="33" t="n">
        <v>571</v>
      </c>
      <c r="G64" s="37" t="s">
        <v>18</v>
      </c>
      <c r="H64" s="20"/>
      <c r="I64" s="31" t="s">
        <v>237</v>
      </c>
      <c r="J64" s="19" t="s">
        <v>238</v>
      </c>
      <c r="K64" s="34" t="s">
        <v>26</v>
      </c>
      <c r="L64" s="21" t="s">
        <v>27</v>
      </c>
      <c r="M64" s="37" t="n">
        <v>567</v>
      </c>
      <c r="N64" s="37" t="s">
        <v>18</v>
      </c>
    </row>
    <row r="65" customFormat="false" ht="14.25" hidden="false" customHeight="false" outlineLevel="0" collapsed="false">
      <c r="B65" s="2" t="s">
        <v>239</v>
      </c>
      <c r="C65" s="2"/>
      <c r="D65" s="18" t="s">
        <v>240</v>
      </c>
      <c r="E65" s="19" t="s">
        <v>241</v>
      </c>
      <c r="F65" s="20" t="n">
        <v>481</v>
      </c>
      <c r="G65" s="2" t="s">
        <v>18</v>
      </c>
      <c r="H65" s="20"/>
      <c r="I65" s="18" t="s">
        <v>242</v>
      </c>
      <c r="J65" s="19" t="s">
        <v>243</v>
      </c>
      <c r="K65" s="21" t="s">
        <v>26</v>
      </c>
      <c r="L65" s="21" t="s">
        <v>27</v>
      </c>
      <c r="M65" s="2" t="n">
        <v>483</v>
      </c>
      <c r="N65" s="2" t="s">
        <v>18</v>
      </c>
    </row>
    <row r="66" customFormat="false" ht="14.25" hidden="false" customHeight="false" outlineLevel="0" collapsed="false">
      <c r="B66" s="2"/>
      <c r="C66" s="2"/>
      <c r="D66" s="18" t="s">
        <v>244</v>
      </c>
      <c r="E66" s="19" t="s">
        <v>245</v>
      </c>
      <c r="F66" s="20" t="n">
        <v>475</v>
      </c>
      <c r="G66" s="2" t="s">
        <v>221</v>
      </c>
      <c r="H66" s="20"/>
      <c r="I66" s="18" t="s">
        <v>246</v>
      </c>
      <c r="J66" s="19" t="s">
        <v>247</v>
      </c>
      <c r="K66" s="21" t="s">
        <v>26</v>
      </c>
      <c r="L66" s="21" t="s">
        <v>22</v>
      </c>
      <c r="M66" s="2" t="n">
        <v>473</v>
      </c>
      <c r="N66" s="2" t="s">
        <v>221</v>
      </c>
    </row>
    <row r="67" customFormat="false" ht="14.25" hidden="false" customHeight="false" outlineLevel="0" collapsed="false">
      <c r="B67" s="2"/>
      <c r="C67" s="2"/>
      <c r="D67" s="18"/>
      <c r="E67" s="19"/>
      <c r="F67" s="20"/>
      <c r="G67" s="2"/>
      <c r="H67" s="20"/>
      <c r="I67" s="18" t="s">
        <v>248</v>
      </c>
      <c r="J67" s="19" t="s">
        <v>249</v>
      </c>
      <c r="K67" s="21" t="s">
        <v>26</v>
      </c>
      <c r="L67" s="21" t="s">
        <v>22</v>
      </c>
      <c r="M67" s="2" t="n">
        <v>361</v>
      </c>
      <c r="N67" s="2" t="s">
        <v>221</v>
      </c>
    </row>
    <row r="68" customFormat="false" ht="14.25" hidden="false" customHeight="false" outlineLevel="0" collapsed="false">
      <c r="B68" s="2"/>
      <c r="C68" s="2"/>
      <c r="D68" s="18"/>
      <c r="E68" s="19"/>
      <c r="F68" s="20"/>
      <c r="G68" s="2"/>
      <c r="H68" s="20"/>
      <c r="I68" s="18" t="s">
        <v>250</v>
      </c>
      <c r="J68" s="19" t="s">
        <v>251</v>
      </c>
      <c r="K68" s="21" t="s">
        <v>26</v>
      </c>
      <c r="L68" s="21" t="s">
        <v>22</v>
      </c>
      <c r="M68" s="2" t="n">
        <v>467</v>
      </c>
      <c r="N68" s="2" t="s">
        <v>221</v>
      </c>
    </row>
    <row r="69" customFormat="false" ht="14.25" hidden="false" customHeight="false" outlineLevel="0" collapsed="false">
      <c r="B69" s="2"/>
      <c r="C69" s="2"/>
      <c r="D69" s="18" t="s">
        <v>252</v>
      </c>
      <c r="E69" s="19" t="s">
        <v>253</v>
      </c>
      <c r="F69" s="20" t="n">
        <v>542</v>
      </c>
      <c r="G69" s="2" t="s">
        <v>211</v>
      </c>
      <c r="H69" s="20"/>
      <c r="I69" s="18" t="s">
        <v>254</v>
      </c>
      <c r="J69" s="19" t="s">
        <v>255</v>
      </c>
      <c r="K69" s="21" t="s">
        <v>57</v>
      </c>
      <c r="L69" s="21" t="s">
        <v>22</v>
      </c>
      <c r="M69" s="2" t="n">
        <v>537</v>
      </c>
      <c r="N69" s="2" t="s">
        <v>211</v>
      </c>
    </row>
    <row r="70" customFormat="false" ht="14.25" hidden="false" customHeight="false" outlineLevel="0" collapsed="false">
      <c r="B70" s="2"/>
      <c r="C70" s="2"/>
      <c r="D70" s="18" t="s">
        <v>256</v>
      </c>
      <c r="E70" s="19" t="s">
        <v>257</v>
      </c>
      <c r="F70" s="20" t="n">
        <v>503</v>
      </c>
      <c r="G70" s="2" t="s">
        <v>175</v>
      </c>
      <c r="H70" s="20"/>
      <c r="I70" s="18" t="s">
        <v>258</v>
      </c>
      <c r="J70" s="19" t="s">
        <v>259</v>
      </c>
      <c r="K70" s="21" t="s">
        <v>101</v>
      </c>
      <c r="L70" s="21" t="s">
        <v>27</v>
      </c>
      <c r="M70" s="2" t="n">
        <v>506</v>
      </c>
      <c r="N70" s="2" t="s">
        <v>175</v>
      </c>
    </row>
    <row r="71" customFormat="false" ht="14.25" hidden="false" customHeight="false" outlineLevel="0" collapsed="false">
      <c r="B71" s="2"/>
      <c r="C71" s="2"/>
      <c r="D71" s="18" t="s">
        <v>260</v>
      </c>
      <c r="E71" s="19" t="s">
        <v>261</v>
      </c>
      <c r="F71" s="20" t="n">
        <v>462</v>
      </c>
      <c r="G71" s="2" t="s">
        <v>52</v>
      </c>
      <c r="H71" s="20"/>
      <c r="I71" s="18" t="s">
        <v>262</v>
      </c>
      <c r="J71" s="19" t="s">
        <v>263</v>
      </c>
      <c r="K71" s="21" t="s">
        <v>26</v>
      </c>
      <c r="L71" s="21" t="s">
        <v>22</v>
      </c>
      <c r="M71" s="2" t="n">
        <v>445</v>
      </c>
      <c r="N71" s="2" t="s">
        <v>52</v>
      </c>
    </row>
    <row r="72" customFormat="false" ht="14.25" hidden="false" customHeight="false" outlineLevel="0" collapsed="false">
      <c r="B72" s="2"/>
      <c r="C72" s="2"/>
      <c r="D72" s="18" t="s">
        <v>264</v>
      </c>
      <c r="E72" s="19" t="s">
        <v>265</v>
      </c>
      <c r="F72" s="20" t="n">
        <v>530</v>
      </c>
      <c r="G72" s="2" t="s">
        <v>52</v>
      </c>
      <c r="H72" s="20"/>
      <c r="I72" s="18" t="s">
        <v>266</v>
      </c>
      <c r="J72" s="19" t="s">
        <v>267</v>
      </c>
      <c r="K72" s="21" t="s">
        <v>26</v>
      </c>
      <c r="L72" s="21" t="s">
        <v>22</v>
      </c>
      <c r="M72" s="2" t="n">
        <v>448</v>
      </c>
      <c r="N72" s="2" t="s">
        <v>52</v>
      </c>
    </row>
    <row r="73" customFormat="false" ht="14.25" hidden="false" customHeight="false" outlineLevel="0" collapsed="false">
      <c r="B73" s="2"/>
      <c r="C73" s="2"/>
      <c r="D73" s="18" t="s">
        <v>268</v>
      </c>
      <c r="E73" s="19" t="s">
        <v>269</v>
      </c>
      <c r="F73" s="20" t="n">
        <v>482</v>
      </c>
      <c r="G73" s="2" t="s">
        <v>60</v>
      </c>
      <c r="H73" s="20"/>
      <c r="I73" s="18" t="s">
        <v>270</v>
      </c>
      <c r="J73" s="19" t="s">
        <v>271</v>
      </c>
      <c r="K73" s="21" t="s">
        <v>32</v>
      </c>
      <c r="L73" s="21" t="s">
        <v>22</v>
      </c>
      <c r="M73" s="2" t="n">
        <v>294</v>
      </c>
      <c r="N73" s="36" t="s">
        <v>41</v>
      </c>
    </row>
    <row r="74" customFormat="false" ht="14.25" hidden="false" customHeight="false" outlineLevel="0" collapsed="false">
      <c r="B74" s="2"/>
      <c r="C74" s="2"/>
      <c r="D74" s="18"/>
      <c r="E74" s="19"/>
      <c r="F74" s="20"/>
      <c r="G74" s="2"/>
      <c r="H74" s="20"/>
      <c r="I74" s="18" t="s">
        <v>272</v>
      </c>
      <c r="J74" s="19" t="s">
        <v>273</v>
      </c>
      <c r="K74" s="21" t="s">
        <v>63</v>
      </c>
      <c r="L74" s="21" t="s">
        <v>49</v>
      </c>
      <c r="M74" s="2" t="n">
        <v>663</v>
      </c>
      <c r="N74" s="2" t="s">
        <v>60</v>
      </c>
    </row>
    <row r="75" customFormat="false" ht="14.25" hidden="false" customHeight="false" outlineLevel="0" collapsed="false">
      <c r="B75" s="2"/>
      <c r="C75" s="2"/>
      <c r="D75" s="18" t="s">
        <v>274</v>
      </c>
      <c r="E75" s="19" t="s">
        <v>275</v>
      </c>
      <c r="F75" s="20" t="n">
        <v>513</v>
      </c>
      <c r="G75" s="2" t="s">
        <v>113</v>
      </c>
      <c r="H75" s="20"/>
      <c r="I75" s="18" t="s">
        <v>276</v>
      </c>
      <c r="J75" s="19" t="s">
        <v>277</v>
      </c>
      <c r="K75" s="21" t="s">
        <v>21</v>
      </c>
      <c r="L75" s="21" t="s">
        <v>22</v>
      </c>
      <c r="M75" s="2" t="n">
        <v>515</v>
      </c>
      <c r="N75" s="2" t="s">
        <v>113</v>
      </c>
    </row>
    <row r="76" customFormat="false" ht="14.25" hidden="false" customHeight="false" outlineLevel="0" collapsed="false">
      <c r="B76" s="2"/>
      <c r="C76" s="2"/>
      <c r="D76" s="18"/>
      <c r="E76" s="19"/>
      <c r="F76" s="20"/>
      <c r="G76" s="2"/>
      <c r="H76" s="20"/>
      <c r="I76" s="18" t="s">
        <v>278</v>
      </c>
      <c r="J76" s="19" t="s">
        <v>279</v>
      </c>
      <c r="K76" s="21" t="s">
        <v>119</v>
      </c>
      <c r="L76" s="21" t="s">
        <v>49</v>
      </c>
      <c r="M76" s="2" t="n">
        <v>504</v>
      </c>
      <c r="N76" s="2" t="s">
        <v>113</v>
      </c>
    </row>
    <row r="77" customFormat="false" ht="14.25" hidden="false" customHeight="false" outlineLevel="0" collapsed="false">
      <c r="B77" s="2"/>
      <c r="C77" s="2"/>
      <c r="D77" s="18" t="s">
        <v>280</v>
      </c>
      <c r="E77" s="19" t="s">
        <v>281</v>
      </c>
      <c r="F77" s="20" t="n">
        <v>490</v>
      </c>
      <c r="G77" s="2" t="s">
        <v>113</v>
      </c>
      <c r="H77" s="20"/>
      <c r="I77" s="18" t="s">
        <v>282</v>
      </c>
      <c r="J77" s="19" t="s">
        <v>283</v>
      </c>
      <c r="K77" s="21" t="s">
        <v>119</v>
      </c>
      <c r="L77" s="21" t="s">
        <v>49</v>
      </c>
      <c r="M77" s="2" t="n">
        <v>478</v>
      </c>
      <c r="N77" s="2" t="s">
        <v>113</v>
      </c>
    </row>
    <row r="78" customFormat="false" ht="15" hidden="false" customHeight="false" outlineLevel="0" collapsed="false">
      <c r="B78" s="2"/>
      <c r="C78" s="27"/>
      <c r="D78" s="35"/>
      <c r="E78" s="35" t="s">
        <v>284</v>
      </c>
      <c r="F78" s="28" t="n">
        <v>557</v>
      </c>
      <c r="G78" s="27" t="s">
        <v>285</v>
      </c>
      <c r="H78" s="20"/>
      <c r="I78" s="35"/>
      <c r="J78" s="35" t="s">
        <v>286</v>
      </c>
      <c r="K78" s="30" t="s">
        <v>26</v>
      </c>
      <c r="L78" s="30" t="s">
        <v>22</v>
      </c>
      <c r="M78" s="27" t="n">
        <v>557</v>
      </c>
      <c r="N78" s="39" t="s">
        <v>35</v>
      </c>
    </row>
    <row r="79" customFormat="false" ht="14.25" hidden="false" customHeight="false" outlineLevel="0" collapsed="false">
      <c r="B79" s="40"/>
      <c r="C79" s="37"/>
      <c r="D79" s="25"/>
      <c r="E79" s="25"/>
      <c r="F79" s="20"/>
      <c r="G79" s="23"/>
      <c r="H79" s="33"/>
      <c r="I79" s="22"/>
    </row>
    <row r="80" customFormat="false" ht="14.25" hidden="false" customHeight="false" outlineLevel="0" collapsed="false">
      <c r="C80" s="15"/>
      <c r="D80" s="15"/>
      <c r="E80" s="15"/>
      <c r="F80" s="15"/>
      <c r="G80" s="15"/>
      <c r="H80" s="15"/>
      <c r="I80" s="15"/>
    </row>
    <row r="89" customFormat="false" ht="14.25" hidden="false" customHeight="false" outlineLevel="0" collapsed="false">
      <c r="C89" s="2"/>
    </row>
    <row r="92" customFormat="false" ht="14.25" hidden="false" customHeight="false" outlineLevel="0" collapsed="false">
      <c r="F92" s="15"/>
      <c r="G92" s="15"/>
    </row>
    <row r="93" customFormat="false" ht="14.25" hidden="false" customHeight="false" outlineLevel="0" collapsed="false">
      <c r="D93" s="41"/>
      <c r="E93" s="41"/>
      <c r="F93" s="41"/>
      <c r="G93" s="41"/>
      <c r="H93" s="41"/>
      <c r="I93" s="41"/>
      <c r="J93" s="42"/>
      <c r="K93" s="25"/>
      <c r="L93" s="42"/>
      <c r="M93" s="2"/>
      <c r="N93" s="2"/>
    </row>
  </sheetData>
  <mergeCells count="12">
    <mergeCell ref="B6:B8"/>
    <mergeCell ref="C6:C8"/>
    <mergeCell ref="D6:F6"/>
    <mergeCell ref="I6:M6"/>
    <mergeCell ref="D7:D8"/>
    <mergeCell ref="G7:G8"/>
    <mergeCell ref="I7:I8"/>
    <mergeCell ref="K7:K8"/>
    <mergeCell ref="L7:L8"/>
    <mergeCell ref="N7:N8"/>
    <mergeCell ref="J37:K37"/>
    <mergeCell ref="J38:K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L4" activeCellId="0" sqref="L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56"/>
    <col collapsed="false" customWidth="true" hidden="false" outlineLevel="0" max="3" min="3" style="1" width="7.42"/>
    <col collapsed="false" customWidth="true" hidden="false" outlineLevel="0" max="4" min="4" style="1" width="9.41"/>
    <col collapsed="false" customWidth="true" hidden="false" outlineLevel="0" max="5" min="5" style="1" width="7.42"/>
    <col collapsed="false" customWidth="true" hidden="false" outlineLevel="0" max="6" min="6" style="1" width="11.85"/>
    <col collapsed="false" customWidth="true" hidden="false" outlineLevel="0" max="7" min="7" style="1" width="10.41"/>
    <col collapsed="false" customWidth="false" hidden="false" outlineLevel="0" max="8" min="8" style="1" width="8.99"/>
    <col collapsed="false" customWidth="true" hidden="false" outlineLevel="0" max="9" min="9" style="1" width="11.99"/>
    <col collapsed="false" customWidth="true" hidden="false" outlineLevel="0" max="10" min="10" style="1" width="10.28"/>
    <col collapsed="false" customWidth="false" hidden="false" outlineLevel="0" max="11" min="11" style="1" width="8.99"/>
    <col collapsed="false" customWidth="true" hidden="false" outlineLevel="0" max="12" min="12" style="271" width="8.85"/>
    <col collapsed="false" customWidth="true" hidden="false" outlineLevel="0" max="13" min="13" style="106" width="10.71"/>
    <col collapsed="false" customWidth="true" hidden="false" outlineLevel="0" max="14" min="14" style="106" width="10.85"/>
    <col collapsed="false" customWidth="true" hidden="false" outlineLevel="0" max="15" min="15" style="106" width="7.56"/>
    <col collapsed="false" customWidth="true" hidden="false" outlineLevel="0" max="16" min="16" style="1" width="10.41"/>
    <col collapsed="false" customWidth="true" hidden="false" outlineLevel="0" max="17" min="17" style="1" width="11.42"/>
    <col collapsed="false" customWidth="true" hidden="false" outlineLevel="0" max="18" min="18" style="1" width="10.41"/>
    <col collapsed="false" customWidth="true" hidden="false" outlineLevel="0" max="19" min="19" style="1" width="10.56"/>
    <col collapsed="false" customWidth="true" hidden="false" outlineLevel="0" max="20" min="20" style="1" width="10.99"/>
    <col collapsed="false" customWidth="false" hidden="false" outlineLevel="0" max="21" min="21" style="1" width="8.99"/>
    <col collapsed="false" customWidth="true" hidden="false" outlineLevel="0" max="22" min="22" style="1" width="9.99"/>
    <col collapsed="false" customWidth="false" hidden="false" outlineLevel="0" max="25" min="23" style="1" width="8.99"/>
    <col collapsed="false" customWidth="true" hidden="false" outlineLevel="0" max="26" min="26" style="1" width="10.28"/>
    <col collapsed="false" customWidth="false" hidden="false" outlineLevel="0" max="27" min="27" style="1" width="8.99"/>
    <col collapsed="false" customWidth="true" hidden="false" outlineLevel="0" max="28" min="28" style="1" width="10.41"/>
    <col collapsed="false" customWidth="false" hidden="false" outlineLevel="0" max="29" min="29" style="1" width="8.99"/>
    <col collapsed="false" customWidth="true" hidden="false" outlineLevel="0" max="30" min="30" style="1" width="9.85"/>
    <col collapsed="false" customWidth="false" hidden="false" outlineLevel="0" max="257" min="31" style="1" width="8.99"/>
  </cols>
  <sheetData>
    <row r="1" customFormat="false" ht="14.25" hidden="false" customHeight="false" outlineLevel="0" collapsed="false">
      <c r="K1" s="2"/>
      <c r="L1" s="1"/>
      <c r="M1" s="1"/>
      <c r="N1" s="1"/>
      <c r="O1" s="1"/>
    </row>
    <row r="2" customFormat="false" ht="15.75" hidden="false" customHeight="false" outlineLevel="0" collapsed="false">
      <c r="B2" s="3" t="s">
        <v>0</v>
      </c>
      <c r="K2" s="2"/>
      <c r="L2" s="1"/>
      <c r="M2" s="1"/>
      <c r="N2" s="1"/>
      <c r="O2" s="1"/>
    </row>
    <row r="3" customFormat="false" ht="15.75" hidden="false" customHeight="false" outlineLevel="0" collapsed="false">
      <c r="B3" s="4" t="s">
        <v>1</v>
      </c>
      <c r="K3" s="2"/>
      <c r="L3" s="1"/>
      <c r="M3" s="1"/>
      <c r="N3" s="1"/>
      <c r="O3" s="1"/>
    </row>
    <row r="5" customFormat="false" ht="15.75" hidden="false" customHeight="false" outlineLevel="0" collapsed="false">
      <c r="B5" s="108" t="s">
        <v>589</v>
      </c>
      <c r="C5" s="21"/>
      <c r="D5" s="109"/>
      <c r="E5" s="109"/>
    </row>
    <row r="6" customFormat="false" ht="15" hidden="false" customHeight="true" outlineLevel="0" collapsed="false">
      <c r="B6" s="110" t="s">
        <v>438</v>
      </c>
      <c r="C6" s="110"/>
      <c r="D6" s="111" t="s">
        <v>439</v>
      </c>
      <c r="E6" s="111"/>
      <c r="F6" s="272" t="s">
        <v>440</v>
      </c>
      <c r="G6" s="272"/>
      <c r="H6" s="272"/>
      <c r="I6" s="272"/>
      <c r="J6" s="272"/>
      <c r="K6" s="272"/>
      <c r="L6" s="113" t="s">
        <v>441</v>
      </c>
      <c r="M6" s="114" t="s">
        <v>442</v>
      </c>
      <c r="N6" s="114" t="s">
        <v>443</v>
      </c>
      <c r="O6" s="114" t="s">
        <v>590</v>
      </c>
    </row>
    <row r="7" customFormat="false" ht="15" hidden="false" customHeight="false" outlineLevel="0" collapsed="false">
      <c r="B7" s="110"/>
      <c r="C7" s="110"/>
      <c r="D7" s="116" t="s">
        <v>445</v>
      </c>
      <c r="E7" s="117" t="s">
        <v>446</v>
      </c>
      <c r="F7" s="118" t="s">
        <v>447</v>
      </c>
      <c r="G7" s="118"/>
      <c r="H7" s="118"/>
      <c r="I7" s="119" t="s">
        <v>448</v>
      </c>
      <c r="J7" s="119"/>
      <c r="K7" s="119"/>
      <c r="L7" s="113"/>
      <c r="M7" s="114"/>
      <c r="N7" s="114"/>
      <c r="O7" s="114"/>
    </row>
    <row r="8" customFormat="false" ht="15.75" hidden="false" customHeight="false" outlineLevel="0" collapsed="false">
      <c r="A8" s="2"/>
      <c r="B8" s="110"/>
      <c r="C8" s="110"/>
      <c r="D8" s="116"/>
      <c r="E8" s="117"/>
      <c r="F8" s="121" t="s">
        <v>288</v>
      </c>
      <c r="G8" s="121" t="s">
        <v>445</v>
      </c>
      <c r="H8" s="121" t="s">
        <v>449</v>
      </c>
      <c r="I8" s="122" t="s">
        <v>288</v>
      </c>
      <c r="J8" s="123" t="s">
        <v>445</v>
      </c>
      <c r="K8" s="121" t="s">
        <v>449</v>
      </c>
      <c r="L8" s="113"/>
      <c r="M8" s="114"/>
      <c r="N8" s="114"/>
      <c r="O8" s="114"/>
    </row>
    <row r="9" customFormat="false" ht="15" hidden="false" customHeight="false" outlineLevel="0" collapsed="false">
      <c r="A9" s="124"/>
      <c r="B9" s="125" t="s">
        <v>450</v>
      </c>
      <c r="C9" s="125"/>
      <c r="D9" s="126" t="n">
        <v>-1196.155006</v>
      </c>
      <c r="E9" s="127" t="n">
        <v>0.0094</v>
      </c>
      <c r="F9" s="128" t="s">
        <v>30</v>
      </c>
      <c r="G9" s="129" t="n">
        <v>-1194.794085</v>
      </c>
      <c r="H9" s="129" t="n">
        <v>2.72</v>
      </c>
      <c r="I9" s="130"/>
      <c r="J9" s="129"/>
      <c r="K9" s="131"/>
      <c r="L9" s="132" t="s">
        <v>439</v>
      </c>
      <c r="M9" s="169" t="n">
        <v>0.0094</v>
      </c>
      <c r="N9" s="184" t="n">
        <v>0.0094</v>
      </c>
      <c r="O9" s="134" t="n">
        <v>1</v>
      </c>
      <c r="P9" s="273"/>
    </row>
    <row r="10" customFormat="false" ht="15" hidden="false" customHeight="false" outlineLevel="0" collapsed="false">
      <c r="A10" s="124"/>
      <c r="B10" s="137" t="s">
        <v>451</v>
      </c>
      <c r="C10" s="137"/>
      <c r="D10" s="138" t="n">
        <v>-874.511585</v>
      </c>
      <c r="E10" s="139" t="n">
        <v>0.0218</v>
      </c>
      <c r="F10" s="140" t="s">
        <v>36</v>
      </c>
      <c r="G10" s="141" t="n">
        <v>-874.09831</v>
      </c>
      <c r="H10" s="138" t="n">
        <v>0.83</v>
      </c>
      <c r="I10" s="140"/>
      <c r="J10" s="138"/>
      <c r="K10" s="142"/>
      <c r="L10" s="143" t="s">
        <v>439</v>
      </c>
      <c r="M10" s="196" t="n">
        <v>0.0218</v>
      </c>
      <c r="N10" s="192" t="n">
        <v>0.0218</v>
      </c>
      <c r="O10" s="145" t="n">
        <v>1</v>
      </c>
    </row>
    <row r="11" customFormat="false" ht="15" hidden="false" customHeight="false" outlineLevel="0" collapsed="false">
      <c r="A11" s="124"/>
      <c r="B11" s="146" t="s">
        <v>452</v>
      </c>
      <c r="C11" s="146"/>
      <c r="D11" s="147" t="n">
        <v>-928.585367</v>
      </c>
      <c r="E11" s="148" t="n">
        <v>0.0418</v>
      </c>
      <c r="F11" s="130" t="s">
        <v>67</v>
      </c>
      <c r="G11" s="149" t="n">
        <v>-928.583228</v>
      </c>
      <c r="H11" s="131" t="n">
        <v>0</v>
      </c>
      <c r="I11" s="150"/>
      <c r="J11" s="129"/>
      <c r="K11" s="131"/>
      <c r="L11" s="132" t="s">
        <v>439</v>
      </c>
      <c r="M11" s="152" t="n">
        <v>0.0418</v>
      </c>
      <c r="N11" s="152" t="n">
        <v>0.0418</v>
      </c>
      <c r="O11" s="153" t="n">
        <v>1</v>
      </c>
    </row>
    <row r="12" customFormat="false" ht="15.75" hidden="false" customHeight="false" outlineLevel="0" collapsed="false">
      <c r="A12" s="124"/>
      <c r="B12" s="137" t="s">
        <v>453</v>
      </c>
      <c r="C12" s="137"/>
      <c r="D12" s="155" t="n">
        <v>-1559.787279</v>
      </c>
      <c r="E12" s="156" t="n">
        <v>0.0716</v>
      </c>
      <c r="F12" s="157" t="s">
        <v>71</v>
      </c>
      <c r="G12" s="155" t="n">
        <v>-1559.747534</v>
      </c>
      <c r="H12" s="155" t="n">
        <v>0.08</v>
      </c>
      <c r="I12" s="157"/>
      <c r="J12" s="158"/>
      <c r="K12" s="138"/>
      <c r="L12" s="159" t="s">
        <v>439</v>
      </c>
      <c r="M12" s="137" t="n">
        <v>0.0716</v>
      </c>
      <c r="N12" s="192" t="n">
        <v>0.0716</v>
      </c>
      <c r="O12" s="145" t="n">
        <v>1</v>
      </c>
      <c r="P12" s="178"/>
      <c r="Q12" s="21"/>
      <c r="R12" s="42"/>
    </row>
    <row r="13" customFormat="false" ht="14.25" hidden="false" customHeight="true" outlineLevel="0" collapsed="false">
      <c r="A13" s="124"/>
      <c r="B13" s="169" t="s">
        <v>459</v>
      </c>
      <c r="C13" s="170" t="s">
        <v>460</v>
      </c>
      <c r="D13" s="274" t="n">
        <v>-2099.363892</v>
      </c>
      <c r="E13" s="127" t="n">
        <v>0.1086</v>
      </c>
      <c r="F13" s="171" t="s">
        <v>42</v>
      </c>
      <c r="G13" s="172" t="n">
        <v>-2099.311665</v>
      </c>
      <c r="H13" s="172" t="n">
        <v>0.1</v>
      </c>
      <c r="I13" s="171" t="s">
        <v>39</v>
      </c>
      <c r="J13" s="172" t="n">
        <v>-2097.814466</v>
      </c>
      <c r="K13" s="172" t="n">
        <v>3.1</v>
      </c>
      <c r="L13" s="174" t="s">
        <v>591</v>
      </c>
      <c r="M13" s="125" t="n">
        <v>0.0591</v>
      </c>
      <c r="N13" s="170" t="n">
        <v>0.0591</v>
      </c>
      <c r="O13" s="198" t="n">
        <v>1</v>
      </c>
      <c r="P13" s="13"/>
      <c r="Q13" s="275" t="s">
        <v>445</v>
      </c>
      <c r="R13" s="13"/>
      <c r="S13" s="275" t="s">
        <v>445</v>
      </c>
      <c r="T13" s="13" t="s">
        <v>592</v>
      </c>
      <c r="U13" s="275"/>
    </row>
    <row r="14" customFormat="false" ht="14.25" hidden="false" customHeight="false" outlineLevel="0" collapsed="false">
      <c r="A14" s="124"/>
      <c r="B14" s="169"/>
      <c r="C14" s="170"/>
      <c r="D14" s="274"/>
      <c r="E14" s="274"/>
      <c r="F14" s="179" t="s">
        <v>46</v>
      </c>
      <c r="G14" s="180" t="n">
        <v>-2086.707707</v>
      </c>
      <c r="H14" s="180" t="s">
        <v>593</v>
      </c>
      <c r="I14" s="171"/>
      <c r="J14" s="172"/>
      <c r="K14" s="172"/>
      <c r="L14" s="174"/>
      <c r="M14" s="184" t="n">
        <v>1.5208</v>
      </c>
      <c r="N14" s="170"/>
      <c r="O14" s="182" t="n">
        <v>25.7326565143824</v>
      </c>
      <c r="P14" s="42" t="s">
        <v>591</v>
      </c>
      <c r="Q14" s="276" t="n">
        <v>-2076.291972</v>
      </c>
      <c r="R14" s="13" t="s">
        <v>594</v>
      </c>
      <c r="S14" s="275" t="n">
        <v>-2076.267946</v>
      </c>
      <c r="T14" s="13" t="n">
        <v>0.05</v>
      </c>
    </row>
    <row r="15" customFormat="false" ht="14.25" hidden="false" customHeight="false" outlineLevel="0" collapsed="false">
      <c r="A15" s="124"/>
      <c r="B15" s="169"/>
      <c r="C15" s="187" t="s">
        <v>465</v>
      </c>
      <c r="D15" s="274"/>
      <c r="E15" s="274"/>
      <c r="F15" s="179" t="s">
        <v>53</v>
      </c>
      <c r="G15" s="180" t="n">
        <v>-2097.270448</v>
      </c>
      <c r="H15" s="180" t="s">
        <v>595</v>
      </c>
      <c r="I15" s="189" t="s">
        <v>50</v>
      </c>
      <c r="J15" s="190" t="n">
        <v>-2098.537183</v>
      </c>
      <c r="K15" s="190" t="n">
        <v>1.65</v>
      </c>
      <c r="L15" s="174"/>
      <c r="M15" s="184" t="n">
        <v>0.3149</v>
      </c>
      <c r="N15" s="187" t="n">
        <v>0.0591</v>
      </c>
      <c r="O15" s="182" t="n">
        <v>5.32825719120135</v>
      </c>
      <c r="P15" s="13"/>
      <c r="Q15" s="277"/>
      <c r="R15" s="13" t="s">
        <v>596</v>
      </c>
      <c r="S15" s="275" t="n">
        <v>-2076.252215</v>
      </c>
      <c r="T15" s="13" t="n">
        <v>0.08</v>
      </c>
    </row>
    <row r="16" customFormat="false" ht="15" hidden="false" customHeight="false" outlineLevel="0" collapsed="false">
      <c r="A16" s="124"/>
      <c r="B16" s="169"/>
      <c r="C16" s="169"/>
      <c r="D16" s="274"/>
      <c r="E16" s="127"/>
      <c r="F16" s="189" t="s">
        <v>55</v>
      </c>
      <c r="G16" s="190" t="n">
        <v>-2095.217939</v>
      </c>
      <c r="H16" s="186" t="s">
        <v>597</v>
      </c>
      <c r="I16" s="189"/>
      <c r="J16" s="190"/>
      <c r="K16" s="190"/>
      <c r="L16" s="174"/>
      <c r="M16" s="187" t="n">
        <v>0.3149</v>
      </c>
      <c r="N16" s="187"/>
      <c r="O16" s="191" t="n">
        <v>5.32825719120135</v>
      </c>
      <c r="P16" s="13"/>
      <c r="Q16" s="277"/>
      <c r="R16" s="13"/>
      <c r="S16" s="275"/>
      <c r="T16" s="13"/>
    </row>
    <row r="17" customFormat="false" ht="15.75" hidden="false" customHeight="false" outlineLevel="0" collapsed="false">
      <c r="A17" s="124"/>
      <c r="B17" s="137" t="s">
        <v>470</v>
      </c>
      <c r="C17" s="137"/>
      <c r="D17" s="141" t="n">
        <v>-1409.855655</v>
      </c>
      <c r="E17" s="139" t="n">
        <v>0.0196</v>
      </c>
      <c r="F17" s="193" t="s">
        <v>61</v>
      </c>
      <c r="G17" s="142" t="n">
        <v>-1409.677512</v>
      </c>
      <c r="H17" s="138" t="n">
        <v>0.36</v>
      </c>
      <c r="I17" s="140"/>
      <c r="J17" s="141"/>
      <c r="K17" s="138"/>
      <c r="L17" s="194" t="s">
        <v>439</v>
      </c>
      <c r="M17" s="137" t="n">
        <v>0.0196</v>
      </c>
      <c r="N17" s="137" t="n">
        <v>0.0196</v>
      </c>
      <c r="O17" s="145" t="n">
        <v>1</v>
      </c>
    </row>
    <row r="18" customFormat="false" ht="14.25" hidden="false" customHeight="true" outlineLevel="0" collapsed="false">
      <c r="A18" s="124"/>
      <c r="B18" s="169" t="s">
        <v>471</v>
      </c>
      <c r="C18" s="170" t="s">
        <v>472</v>
      </c>
      <c r="D18" s="147" t="n">
        <v>-1595.057404</v>
      </c>
      <c r="E18" s="148" t="n">
        <v>0.0462</v>
      </c>
      <c r="F18" s="171" t="s">
        <v>76</v>
      </c>
      <c r="G18" s="172" t="n">
        <v>-1594.701138</v>
      </c>
      <c r="H18" s="172" t="n">
        <v>0.71</v>
      </c>
      <c r="I18" s="197"/>
      <c r="J18" s="173"/>
      <c r="K18" s="172"/>
      <c r="L18" s="174" t="s">
        <v>531</v>
      </c>
      <c r="M18" s="125" t="n">
        <v>0.0346</v>
      </c>
      <c r="N18" s="125" t="n">
        <v>0.0346</v>
      </c>
      <c r="O18" s="198" t="n">
        <v>1</v>
      </c>
      <c r="P18" s="19"/>
      <c r="Q18" s="188"/>
      <c r="R18" s="19"/>
      <c r="S18" s="188"/>
      <c r="T18" s="2"/>
      <c r="U18" s="275"/>
    </row>
    <row r="19" customFormat="false" ht="15" hidden="false" customHeight="false" outlineLevel="0" collapsed="false">
      <c r="A19" s="124"/>
      <c r="B19" s="169"/>
      <c r="C19" s="184" t="s">
        <v>476</v>
      </c>
      <c r="D19" s="147"/>
      <c r="E19" s="147"/>
      <c r="F19" s="185" t="s">
        <v>81</v>
      </c>
      <c r="G19" s="190" t="n">
        <v>-1585.651767</v>
      </c>
      <c r="H19" s="186" t="s">
        <v>598</v>
      </c>
      <c r="I19" s="185" t="s">
        <v>79</v>
      </c>
      <c r="J19" s="186" t="n">
        <v>-1595.057359</v>
      </c>
      <c r="K19" s="186" t="n">
        <v>0</v>
      </c>
      <c r="L19" s="174"/>
      <c r="M19" s="184" t="n">
        <v>0.2579</v>
      </c>
      <c r="N19" s="184" t="n">
        <v>0.0346</v>
      </c>
      <c r="O19" s="191" t="n">
        <v>7.45375722543353</v>
      </c>
      <c r="P19" s="136"/>
      <c r="Q19" s="136"/>
      <c r="R19" s="19"/>
      <c r="S19" s="188"/>
    </row>
    <row r="20" customFormat="false" ht="15.75" hidden="false" customHeight="false" outlineLevel="0" collapsed="false">
      <c r="A20" s="124"/>
      <c r="B20" s="192" t="s">
        <v>479</v>
      </c>
      <c r="C20" s="192"/>
      <c r="D20" s="138" t="n">
        <v>-1567.055783</v>
      </c>
      <c r="E20" s="201" t="n">
        <v>0.0349</v>
      </c>
      <c r="F20" s="157" t="s">
        <v>85</v>
      </c>
      <c r="G20" s="155" t="n">
        <v>-1564.555094</v>
      </c>
      <c r="H20" s="158" t="s">
        <v>599</v>
      </c>
      <c r="I20" s="157" t="s">
        <v>83</v>
      </c>
      <c r="J20" s="158" t="n">
        <v>-1566.392548</v>
      </c>
      <c r="K20" s="158" t="n">
        <v>1.33</v>
      </c>
      <c r="L20" s="159" t="s">
        <v>600</v>
      </c>
      <c r="M20" s="137" t="n">
        <v>999</v>
      </c>
      <c r="N20" s="137" t="n">
        <v>0.0289</v>
      </c>
      <c r="O20" s="202"/>
      <c r="P20" s="19"/>
      <c r="Q20" s="188"/>
      <c r="R20" s="42"/>
      <c r="S20" s="42"/>
    </row>
    <row r="21" customFormat="false" ht="14.25" hidden="false" customHeight="true" outlineLevel="0" collapsed="false">
      <c r="A21" s="124"/>
      <c r="B21" s="169" t="s">
        <v>483</v>
      </c>
      <c r="C21" s="170" t="s">
        <v>484</v>
      </c>
      <c r="D21" s="147" t="n">
        <v>-1359.356677</v>
      </c>
      <c r="E21" s="127" t="n">
        <v>0.0488</v>
      </c>
      <c r="F21" s="171" t="s">
        <v>89</v>
      </c>
      <c r="G21" s="172" t="n">
        <v>-1355.775977</v>
      </c>
      <c r="H21" s="172" t="s">
        <v>601</v>
      </c>
      <c r="I21" s="171" t="s">
        <v>87</v>
      </c>
      <c r="J21" s="172" t="n">
        <v>-1359.106607</v>
      </c>
      <c r="K21" s="172" t="n">
        <v>0.5</v>
      </c>
      <c r="L21" s="174" t="s">
        <v>602</v>
      </c>
      <c r="M21" s="125" t="n">
        <v>0.357</v>
      </c>
      <c r="N21" s="125" t="n">
        <v>0.0419</v>
      </c>
      <c r="O21" s="198" t="n">
        <v>8.52028639618138</v>
      </c>
      <c r="P21" s="19"/>
      <c r="Q21" s="188"/>
      <c r="R21" s="19"/>
      <c r="S21" s="188"/>
      <c r="T21" s="13"/>
    </row>
    <row r="22" customFormat="false" ht="15" hidden="false" customHeight="false" outlineLevel="0" collapsed="false">
      <c r="A22" s="124"/>
      <c r="B22" s="169"/>
      <c r="C22" s="187" t="s">
        <v>488</v>
      </c>
      <c r="D22" s="147"/>
      <c r="E22" s="147"/>
      <c r="F22" s="189" t="s">
        <v>94</v>
      </c>
      <c r="G22" s="190" t="n">
        <v>-1359.094867</v>
      </c>
      <c r="H22" s="190" t="n">
        <v>0.52</v>
      </c>
      <c r="I22" s="189"/>
      <c r="J22" s="190"/>
      <c r="K22" s="186"/>
      <c r="L22" s="174"/>
      <c r="M22" s="184" t="n">
        <v>0.0419</v>
      </c>
      <c r="N22" s="184" t="n">
        <v>0.0419</v>
      </c>
      <c r="O22" s="206" t="n">
        <v>1</v>
      </c>
      <c r="P22" s="136"/>
      <c r="Q22" s="136"/>
      <c r="R22" s="19"/>
      <c r="S22" s="188"/>
      <c r="AA22" s="42"/>
      <c r="AB22" s="42"/>
    </row>
    <row r="23" customFormat="false" ht="14.25" hidden="false" customHeight="true" outlineLevel="0" collapsed="false">
      <c r="B23" s="278" t="s">
        <v>492</v>
      </c>
      <c r="C23" s="278"/>
      <c r="D23" s="279" t="n">
        <v>-1406.433367</v>
      </c>
      <c r="E23" s="280" t="n">
        <v>0.0553</v>
      </c>
      <c r="F23" s="281" t="s">
        <v>99</v>
      </c>
      <c r="G23" s="282" t="n">
        <v>-1406.399447</v>
      </c>
      <c r="H23" s="282" t="n">
        <v>0.07</v>
      </c>
      <c r="I23" s="283"/>
      <c r="J23" s="138"/>
      <c r="K23" s="280"/>
      <c r="L23" s="284" t="s">
        <v>439</v>
      </c>
      <c r="M23" s="160" t="n">
        <v>0.0553</v>
      </c>
      <c r="N23" s="144" t="n">
        <v>0.0553</v>
      </c>
      <c r="O23" s="238" t="n">
        <v>1</v>
      </c>
    </row>
    <row r="24" customFormat="false" ht="15" hidden="false" customHeight="false" outlineLevel="0" collapsed="false">
      <c r="B24" s="278"/>
      <c r="C24" s="278"/>
      <c r="D24" s="279"/>
      <c r="E24" s="280"/>
      <c r="F24" s="285" t="s">
        <v>102</v>
      </c>
      <c r="G24" s="286" t="n">
        <v>-1406.348604</v>
      </c>
      <c r="H24" s="286" t="n">
        <v>0.17</v>
      </c>
      <c r="I24" s="283"/>
      <c r="J24" s="138"/>
      <c r="K24" s="280"/>
      <c r="L24" s="284"/>
      <c r="M24" s="287" t="n">
        <v>0.0553</v>
      </c>
      <c r="N24" s="144"/>
      <c r="O24" s="215" t="n">
        <v>1</v>
      </c>
      <c r="U24" s="15"/>
    </row>
    <row r="25" customFormat="false" ht="15.75" hidden="false" customHeight="false" outlineLevel="0" collapsed="false">
      <c r="A25" s="124"/>
      <c r="B25" s="152" t="s">
        <v>493</v>
      </c>
      <c r="C25" s="152"/>
      <c r="D25" s="274" t="n">
        <v>-1156.561826</v>
      </c>
      <c r="E25" s="148" t="n">
        <v>0.0257</v>
      </c>
      <c r="F25" s="218" t="s">
        <v>108</v>
      </c>
      <c r="G25" s="220" t="n">
        <v>-1154.983271</v>
      </c>
      <c r="H25" s="220" t="n">
        <v>3.16</v>
      </c>
      <c r="I25" s="288"/>
      <c r="J25" s="147"/>
      <c r="K25" s="216"/>
      <c r="L25" s="221" t="s">
        <v>439</v>
      </c>
      <c r="M25" s="169" t="n">
        <v>0.0257</v>
      </c>
      <c r="N25" s="169" t="n">
        <v>0.0257</v>
      </c>
      <c r="O25" s="153" t="n">
        <v>1</v>
      </c>
      <c r="P25" s="42"/>
      <c r="Q25" s="178"/>
      <c r="R25" s="21"/>
      <c r="S25" s="42"/>
      <c r="T25" s="42"/>
      <c r="U25" s="15"/>
      <c r="AA25" s="42"/>
      <c r="AB25" s="42"/>
    </row>
    <row r="26" customFormat="false" ht="14.25" hidden="false" customHeight="true" outlineLevel="0" collapsed="false">
      <c r="A26" s="124"/>
      <c r="B26" s="137" t="s">
        <v>497</v>
      </c>
      <c r="C26" s="200" t="s">
        <v>498</v>
      </c>
      <c r="D26" s="289" t="n">
        <v>-4310.263319</v>
      </c>
      <c r="E26" s="290" t="n">
        <v>0.1348</v>
      </c>
      <c r="F26" s="157" t="s">
        <v>130</v>
      </c>
      <c r="G26" s="158" t="n">
        <v>-4309.402093</v>
      </c>
      <c r="H26" s="158" t="n">
        <v>1.72</v>
      </c>
      <c r="I26" s="157"/>
      <c r="J26" s="158"/>
      <c r="K26" s="158"/>
      <c r="L26" s="254" t="s">
        <v>603</v>
      </c>
      <c r="M26" s="200" t="n">
        <v>0.1308</v>
      </c>
      <c r="N26" s="154" t="n">
        <v>0.1308</v>
      </c>
      <c r="O26" s="202" t="n">
        <v>1</v>
      </c>
      <c r="P26" s="19"/>
      <c r="Q26" s="188"/>
      <c r="R26" s="21"/>
      <c r="S26" s="178"/>
      <c r="T26" s="21"/>
      <c r="U26" s="2"/>
      <c r="V26" s="2"/>
      <c r="W26" s="2"/>
      <c r="X26" s="2"/>
      <c r="Z26" s="2"/>
      <c r="AA26" s="42"/>
      <c r="AB26" s="42"/>
    </row>
    <row r="27" customFormat="false" ht="14.25" hidden="false" customHeight="false" outlineLevel="0" collapsed="false">
      <c r="A27" s="124"/>
      <c r="B27" s="137"/>
      <c r="C27" s="137"/>
      <c r="D27" s="289"/>
      <c r="E27" s="290"/>
      <c r="F27" s="228" t="s">
        <v>133</v>
      </c>
      <c r="G27" s="229" t="n">
        <v>-4309.200057</v>
      </c>
      <c r="H27" s="229" t="n">
        <v>2.13</v>
      </c>
      <c r="I27" s="157"/>
      <c r="J27" s="158"/>
      <c r="K27" s="158"/>
      <c r="L27" s="254"/>
      <c r="M27" s="233" t="n">
        <v>0.1308</v>
      </c>
      <c r="N27" s="154"/>
      <c r="O27" s="231" t="n">
        <v>1</v>
      </c>
      <c r="P27" s="19"/>
      <c r="Q27" s="188"/>
      <c r="R27" s="19"/>
      <c r="S27" s="178"/>
      <c r="T27" s="19"/>
      <c r="U27" s="13"/>
      <c r="V27" s="13"/>
      <c r="W27" s="2"/>
      <c r="X27" s="13"/>
      <c r="Y27" s="2"/>
      <c r="Z27" s="2"/>
      <c r="AA27" s="42"/>
      <c r="AB27" s="42"/>
    </row>
    <row r="28" customFormat="false" ht="14.25" hidden="false" customHeight="false" outlineLevel="0" collapsed="false">
      <c r="A28" s="124"/>
      <c r="B28" s="137"/>
      <c r="C28" s="137"/>
      <c r="D28" s="289"/>
      <c r="E28" s="290"/>
      <c r="F28" s="228" t="s">
        <v>135</v>
      </c>
      <c r="G28" s="229" t="n">
        <v>-4309.486741</v>
      </c>
      <c r="H28" s="229" t="n">
        <v>1.55</v>
      </c>
      <c r="I28" s="157"/>
      <c r="J28" s="158"/>
      <c r="K28" s="158"/>
      <c r="L28" s="254"/>
      <c r="M28" s="233" t="n">
        <v>0.1308</v>
      </c>
      <c r="N28" s="154"/>
      <c r="O28" s="231" t="n">
        <v>1</v>
      </c>
      <c r="P28" s="19"/>
      <c r="Q28" s="188"/>
      <c r="R28" s="19"/>
      <c r="S28" s="178"/>
      <c r="T28" s="19"/>
      <c r="U28" s="2"/>
      <c r="V28" s="19"/>
      <c r="W28" s="21"/>
      <c r="X28" s="13"/>
      <c r="Y28" s="13"/>
      <c r="Z28" s="275"/>
      <c r="AA28" s="19"/>
      <c r="AB28" s="178"/>
      <c r="AC28" s="13"/>
    </row>
    <row r="29" customFormat="false" ht="14.25" hidden="false" customHeight="false" outlineLevel="0" collapsed="false">
      <c r="A29" s="124"/>
      <c r="B29" s="137"/>
      <c r="C29" s="200"/>
      <c r="D29" s="289"/>
      <c r="E29" s="290"/>
      <c r="F29" s="228" t="s">
        <v>137</v>
      </c>
      <c r="G29" s="229" t="n">
        <v>-4309.378789</v>
      </c>
      <c r="H29" s="229" t="n">
        <v>1.77</v>
      </c>
      <c r="I29" s="157"/>
      <c r="J29" s="158"/>
      <c r="K29" s="158"/>
      <c r="L29" s="254"/>
      <c r="M29" s="233" t="n">
        <v>0.1308</v>
      </c>
      <c r="N29" s="154"/>
      <c r="O29" s="231" t="n">
        <v>1</v>
      </c>
      <c r="P29" s="19"/>
      <c r="Q29" s="188"/>
      <c r="R29" s="21"/>
      <c r="S29" s="178"/>
      <c r="T29" s="42"/>
      <c r="V29" s="13"/>
      <c r="W29" s="2"/>
      <c r="X29" s="13"/>
      <c r="Z29" s="2"/>
      <c r="AA29" s="19"/>
      <c r="AB29" s="178"/>
      <c r="AC29" s="13"/>
    </row>
    <row r="30" customFormat="false" ht="14.25" hidden="false" customHeight="false" outlineLevel="0" collapsed="false">
      <c r="A30" s="124"/>
      <c r="B30" s="137"/>
      <c r="C30" s="230" t="s">
        <v>517</v>
      </c>
      <c r="D30" s="289"/>
      <c r="E30" s="290"/>
      <c r="F30" s="228" t="s">
        <v>141</v>
      </c>
      <c r="G30" s="229" t="n">
        <v>-4309.85641</v>
      </c>
      <c r="H30" s="229" t="n">
        <v>0.81</v>
      </c>
      <c r="I30" s="228"/>
      <c r="J30" s="229"/>
      <c r="K30" s="229"/>
      <c r="L30" s="254"/>
      <c r="M30" s="233" t="n">
        <v>0.1308</v>
      </c>
      <c r="N30" s="233" t="n">
        <v>0.1308</v>
      </c>
      <c r="O30" s="231" t="n">
        <v>1</v>
      </c>
      <c r="P30" s="19"/>
      <c r="Q30" s="188"/>
      <c r="R30" s="21"/>
      <c r="S30" s="178"/>
      <c r="T30" s="42"/>
      <c r="V30" s="13"/>
      <c r="W30" s="2"/>
      <c r="X30" s="13"/>
      <c r="Z30" s="2"/>
      <c r="AA30" s="21"/>
      <c r="AB30" s="21"/>
      <c r="AC30" s="2"/>
    </row>
    <row r="31" customFormat="false" ht="14.25" hidden="false" customHeight="true" outlineLevel="0" collapsed="false">
      <c r="A31" s="124"/>
      <c r="B31" s="137"/>
      <c r="C31" s="214" t="s">
        <v>518</v>
      </c>
      <c r="D31" s="289"/>
      <c r="E31" s="290"/>
      <c r="F31" s="228" t="s">
        <v>145</v>
      </c>
      <c r="G31" s="229" t="n">
        <v>-4306.756575</v>
      </c>
      <c r="H31" s="229" t="s">
        <v>604</v>
      </c>
      <c r="I31" s="235" t="s">
        <v>605</v>
      </c>
      <c r="J31" s="236" t="s">
        <v>606</v>
      </c>
      <c r="K31" s="236" t="s">
        <v>607</v>
      </c>
      <c r="L31" s="254"/>
      <c r="M31" s="233" t="n">
        <v>0.8643</v>
      </c>
      <c r="N31" s="233" t="n">
        <v>0.1308</v>
      </c>
      <c r="O31" s="231" t="n">
        <v>6.60779816513761</v>
      </c>
      <c r="P31" s="19"/>
      <c r="Q31" s="188"/>
      <c r="R31" s="21"/>
      <c r="S31" s="178"/>
      <c r="T31" s="42"/>
      <c r="V31" s="2"/>
      <c r="W31" s="2"/>
      <c r="X31" s="2"/>
      <c r="Y31" s="2"/>
      <c r="Z31" s="2"/>
      <c r="AA31" s="21"/>
      <c r="AB31" s="21"/>
    </row>
    <row r="32" customFormat="false" ht="14.25" hidden="false" customHeight="false" outlineLevel="0" collapsed="false">
      <c r="A32" s="124"/>
      <c r="B32" s="137"/>
      <c r="C32" s="137"/>
      <c r="D32" s="289"/>
      <c r="E32" s="290"/>
      <c r="F32" s="228" t="s">
        <v>149</v>
      </c>
      <c r="G32" s="229" t="n">
        <v>-4309.878642</v>
      </c>
      <c r="H32" s="229" t="n">
        <v>0.77</v>
      </c>
      <c r="I32" s="235"/>
      <c r="J32" s="236"/>
      <c r="K32" s="236"/>
      <c r="L32" s="254"/>
      <c r="M32" s="233" t="n">
        <v>0.1308</v>
      </c>
      <c r="N32" s="233"/>
      <c r="O32" s="231" t="n">
        <v>1</v>
      </c>
      <c r="S32" s="42"/>
      <c r="T32" s="42"/>
      <c r="U32" s="42"/>
      <c r="V32" s="42"/>
      <c r="W32" s="42"/>
      <c r="X32" s="42"/>
      <c r="Y32" s="21"/>
      <c r="Z32" s="21"/>
      <c r="AA32" s="21"/>
      <c r="AB32" s="21"/>
      <c r="AC32" s="42"/>
      <c r="AD32" s="42"/>
    </row>
    <row r="33" customFormat="false" ht="15" hidden="false" customHeight="false" outlineLevel="0" collapsed="false">
      <c r="A33" s="124"/>
      <c r="B33" s="137"/>
      <c r="C33" s="137"/>
      <c r="D33" s="289"/>
      <c r="E33" s="290"/>
      <c r="F33" s="239" t="s">
        <v>158</v>
      </c>
      <c r="G33" s="213" t="n">
        <v>-4310.222011</v>
      </c>
      <c r="H33" s="213" t="n">
        <v>0.08</v>
      </c>
      <c r="I33" s="235"/>
      <c r="J33" s="236"/>
      <c r="K33" s="236"/>
      <c r="L33" s="254"/>
      <c r="M33" s="214" t="n">
        <v>0.1308</v>
      </c>
      <c r="N33" s="233"/>
      <c r="O33" s="215" t="n">
        <v>1</v>
      </c>
      <c r="S33" s="42"/>
      <c r="T33" s="42"/>
      <c r="U33" s="42"/>
      <c r="V33" s="42"/>
      <c r="W33" s="42"/>
      <c r="X33" s="42"/>
      <c r="Y33" s="21"/>
      <c r="Z33" s="21"/>
      <c r="AA33" s="42"/>
      <c r="AB33" s="42"/>
      <c r="AC33" s="42"/>
      <c r="AD33" s="42"/>
    </row>
    <row r="34" customFormat="false" ht="14.25" hidden="false" customHeight="true" outlineLevel="0" collapsed="false">
      <c r="A34" s="124"/>
      <c r="B34" s="169" t="s">
        <v>525</v>
      </c>
      <c r="C34" s="170" t="s">
        <v>526</v>
      </c>
      <c r="D34" s="274" t="n">
        <v>-2607.998074</v>
      </c>
      <c r="E34" s="148" t="n">
        <v>0.1219</v>
      </c>
      <c r="F34" s="218" t="s">
        <v>165</v>
      </c>
      <c r="G34" s="216" t="n">
        <v>-2600.527245</v>
      </c>
      <c r="H34" s="216" t="s">
        <v>608</v>
      </c>
      <c r="I34" s="218" t="s">
        <v>163</v>
      </c>
      <c r="J34" s="216" t="n">
        <v>-2607.993359</v>
      </c>
      <c r="K34" s="216" t="n">
        <v>0.01</v>
      </c>
      <c r="L34" s="174" t="s">
        <v>531</v>
      </c>
      <c r="M34" s="125" t="n">
        <v>0.3091</v>
      </c>
      <c r="N34" s="170" t="n">
        <v>0.0843</v>
      </c>
      <c r="O34" s="177" t="n">
        <v>3.67</v>
      </c>
      <c r="P34" s="42"/>
      <c r="Q34" s="21" t="s">
        <v>445</v>
      </c>
      <c r="R34" s="21"/>
      <c r="S34" s="178" t="s">
        <v>445</v>
      </c>
      <c r="T34" s="19" t="s">
        <v>529</v>
      </c>
      <c r="U34" s="21"/>
      <c r="V34" s="21"/>
      <c r="W34" s="21"/>
      <c r="X34" s="21"/>
      <c r="Y34" s="21"/>
      <c r="Z34" s="42"/>
      <c r="AA34" s="42"/>
      <c r="AB34" s="42"/>
      <c r="AC34" s="42"/>
      <c r="AD34" s="42"/>
    </row>
    <row r="35" customFormat="false" ht="14.25" hidden="false" customHeight="false" outlineLevel="0" collapsed="false">
      <c r="A35" s="124"/>
      <c r="B35" s="169"/>
      <c r="C35" s="170"/>
      <c r="D35" s="274"/>
      <c r="E35" s="274"/>
      <c r="F35" s="240" t="s">
        <v>167</v>
      </c>
      <c r="G35" s="241" t="n">
        <v>-2605.967213</v>
      </c>
      <c r="H35" s="241" t="s">
        <v>609</v>
      </c>
      <c r="I35" s="218"/>
      <c r="J35" s="216"/>
      <c r="K35" s="216"/>
      <c r="L35" s="174"/>
      <c r="M35" s="184" t="n">
        <v>0.3091</v>
      </c>
      <c r="N35" s="170"/>
      <c r="O35" s="182" t="n">
        <v>3.67</v>
      </c>
      <c r="P35" s="42" t="s">
        <v>531</v>
      </c>
      <c r="Q35" s="19" t="n">
        <v>-2599.753503</v>
      </c>
      <c r="R35" s="42" t="s">
        <v>610</v>
      </c>
      <c r="S35" s="178" t="n">
        <v>-2599.18239</v>
      </c>
      <c r="T35" s="183" t="n">
        <v>1.14</v>
      </c>
      <c r="U35" s="21"/>
      <c r="V35" s="21"/>
      <c r="W35" s="21"/>
      <c r="X35" s="21"/>
      <c r="Y35" s="21"/>
      <c r="Z35" s="42"/>
      <c r="AA35" s="42"/>
      <c r="AB35" s="42"/>
      <c r="AC35" s="42"/>
      <c r="AD35" s="42"/>
    </row>
    <row r="36" customFormat="false" ht="15" hidden="false" customHeight="false" outlineLevel="0" collapsed="false">
      <c r="A36" s="124"/>
      <c r="B36" s="169"/>
      <c r="C36" s="181" t="s">
        <v>534</v>
      </c>
      <c r="D36" s="274"/>
      <c r="E36" s="148"/>
      <c r="F36" s="240" t="s">
        <v>171</v>
      </c>
      <c r="G36" s="241" t="n">
        <v>-2607.950723</v>
      </c>
      <c r="H36" s="249" t="n">
        <v>0.09</v>
      </c>
      <c r="I36" s="248"/>
      <c r="J36" s="250"/>
      <c r="K36" s="241"/>
      <c r="L36" s="174"/>
      <c r="M36" s="184" t="n">
        <v>0.0843</v>
      </c>
      <c r="N36" s="184" t="n">
        <v>0.0843</v>
      </c>
      <c r="O36" s="182" t="n">
        <v>1</v>
      </c>
      <c r="R36" s="42" t="s">
        <v>611</v>
      </c>
      <c r="S36" s="178" t="n">
        <v>-2599.595101</v>
      </c>
      <c r="T36" s="183" t="n">
        <v>0.32</v>
      </c>
      <c r="U36" s="19"/>
      <c r="V36" s="21"/>
      <c r="W36" s="21"/>
      <c r="X36" s="19"/>
      <c r="Y36" s="21"/>
      <c r="Z36" s="42"/>
      <c r="AA36" s="42"/>
      <c r="AB36" s="42"/>
      <c r="AC36" s="42"/>
      <c r="AD36" s="42"/>
    </row>
    <row r="37" customFormat="false" ht="15.75" hidden="false" customHeight="false" outlineLevel="0" collapsed="false">
      <c r="A37" s="124"/>
      <c r="B37" s="137" t="s">
        <v>540</v>
      </c>
      <c r="C37" s="137"/>
      <c r="D37" s="141" t="n">
        <v>-2008.506115</v>
      </c>
      <c r="E37" s="223" t="n">
        <v>0.0649</v>
      </c>
      <c r="F37" s="140" t="s">
        <v>161</v>
      </c>
      <c r="G37" s="141" t="n">
        <v>-2008.181106</v>
      </c>
      <c r="H37" s="291" t="n">
        <v>0.65</v>
      </c>
      <c r="I37" s="140"/>
      <c r="J37" s="141"/>
      <c r="K37" s="138"/>
      <c r="L37" s="159" t="s">
        <v>439</v>
      </c>
      <c r="M37" s="192" t="n">
        <v>0.0649</v>
      </c>
      <c r="N37" s="192" t="n">
        <v>0.0649</v>
      </c>
      <c r="O37" s="202" t="n">
        <v>1</v>
      </c>
      <c r="P37" s="21"/>
      <c r="Q37" s="178"/>
      <c r="R37" s="21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</row>
    <row r="38" customFormat="false" ht="14.25" hidden="false" customHeight="true" outlineLevel="0" collapsed="false">
      <c r="A38" s="124"/>
      <c r="B38" s="146" t="s">
        <v>543</v>
      </c>
      <c r="C38" s="146"/>
      <c r="D38" s="274" t="n">
        <v>-1836.221748</v>
      </c>
      <c r="E38" s="148" t="n">
        <v>0.088</v>
      </c>
      <c r="F38" s="219" t="s">
        <v>180</v>
      </c>
      <c r="G38" s="220" t="n">
        <v>-1835.105111</v>
      </c>
      <c r="H38" s="216" t="n">
        <v>2.23</v>
      </c>
      <c r="I38" s="218"/>
      <c r="J38" s="216"/>
      <c r="K38" s="216"/>
      <c r="L38" s="174" t="s">
        <v>439</v>
      </c>
      <c r="M38" s="170" t="n">
        <v>0.088</v>
      </c>
      <c r="N38" s="170" t="n">
        <v>0.088</v>
      </c>
      <c r="O38" s="198" t="n">
        <v>1</v>
      </c>
      <c r="P38" s="19"/>
      <c r="Q38" s="188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</row>
    <row r="39" customFormat="false" ht="15" hidden="false" customHeight="false" outlineLevel="0" collapsed="false">
      <c r="A39" s="124"/>
      <c r="B39" s="146"/>
      <c r="C39" s="146"/>
      <c r="D39" s="274"/>
      <c r="E39" s="148"/>
      <c r="F39" s="248" t="s">
        <v>184</v>
      </c>
      <c r="G39" s="249" t="n">
        <v>-1835.483597</v>
      </c>
      <c r="H39" s="250" t="n">
        <v>1.48</v>
      </c>
      <c r="I39" s="251"/>
      <c r="J39" s="250"/>
      <c r="K39" s="250"/>
      <c r="L39" s="174"/>
      <c r="M39" s="184" t="n">
        <v>0.088</v>
      </c>
      <c r="N39" s="184" t="n">
        <v>0.088</v>
      </c>
      <c r="O39" s="191" t="n">
        <v>1</v>
      </c>
      <c r="P39" s="188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</row>
    <row r="40" customFormat="false" ht="14.25" hidden="false" customHeight="true" outlineLevel="0" collapsed="false">
      <c r="A40" s="124"/>
      <c r="B40" s="137" t="s">
        <v>544</v>
      </c>
      <c r="C40" s="200" t="s">
        <v>545</v>
      </c>
      <c r="D40" s="141" t="n">
        <v>-2335.272374</v>
      </c>
      <c r="E40" s="208" t="n">
        <v>0.1305</v>
      </c>
      <c r="F40" s="157" t="s">
        <v>190</v>
      </c>
      <c r="G40" s="155" t="n">
        <v>-2335.259046</v>
      </c>
      <c r="H40" s="158" t="n">
        <v>0.03</v>
      </c>
      <c r="I40" s="253"/>
      <c r="J40" s="158"/>
      <c r="K40" s="158"/>
      <c r="L40" s="254" t="s">
        <v>439</v>
      </c>
      <c r="M40" s="200" t="n">
        <v>0.1305</v>
      </c>
      <c r="N40" s="200" t="n">
        <v>0.1305</v>
      </c>
      <c r="O40" s="202" t="n">
        <v>1</v>
      </c>
      <c r="P40" s="188"/>
      <c r="Q40" s="21"/>
      <c r="R40" s="178"/>
      <c r="S40" s="21"/>
      <c r="T40" s="21"/>
      <c r="U40" s="21"/>
      <c r="V40" s="42"/>
      <c r="W40" s="42"/>
      <c r="X40" s="42"/>
      <c r="Y40" s="42"/>
      <c r="Z40" s="42"/>
      <c r="AA40" s="42"/>
      <c r="AB40" s="42"/>
      <c r="AC40" s="42"/>
      <c r="AD40" s="42"/>
    </row>
    <row r="41" customFormat="false" ht="14.25" hidden="false" customHeight="false" outlineLevel="0" collapsed="false">
      <c r="A41" s="124"/>
      <c r="B41" s="137"/>
      <c r="C41" s="200"/>
      <c r="D41" s="141"/>
      <c r="E41" s="141"/>
      <c r="F41" s="228" t="s">
        <v>192</v>
      </c>
      <c r="G41" s="229" t="n">
        <v>-2333.620926</v>
      </c>
      <c r="H41" s="229" t="n">
        <v>3.3</v>
      </c>
      <c r="I41" s="228"/>
      <c r="J41" s="229"/>
      <c r="K41" s="229"/>
      <c r="L41" s="254"/>
      <c r="M41" s="233" t="n">
        <v>0.1305</v>
      </c>
      <c r="N41" s="200"/>
      <c r="O41" s="231" t="n">
        <v>1</v>
      </c>
      <c r="P41" s="188"/>
      <c r="Q41" s="21"/>
      <c r="R41" s="178"/>
      <c r="S41" s="19"/>
      <c r="T41" s="178"/>
      <c r="U41" s="178"/>
      <c r="V41" s="42"/>
      <c r="W41" s="42"/>
      <c r="X41" s="42"/>
      <c r="Y41" s="42"/>
      <c r="Z41" s="42"/>
      <c r="AA41" s="42"/>
      <c r="AB41" s="42"/>
      <c r="AC41" s="42"/>
      <c r="AD41" s="42"/>
    </row>
    <row r="42" customFormat="false" ht="14.25" hidden="false" customHeight="false" outlineLevel="0" collapsed="false">
      <c r="A42" s="124"/>
      <c r="B42" s="137"/>
      <c r="C42" s="214" t="s">
        <v>552</v>
      </c>
      <c r="D42" s="141"/>
      <c r="E42" s="141"/>
      <c r="F42" s="228" t="s">
        <v>197</v>
      </c>
      <c r="G42" s="229" t="n">
        <v>-2335.163727</v>
      </c>
      <c r="H42" s="229" t="n">
        <v>0.22</v>
      </c>
      <c r="I42" s="212"/>
      <c r="J42" s="256"/>
      <c r="K42" s="256"/>
      <c r="L42" s="254"/>
      <c r="M42" s="233" t="n">
        <v>0.1305</v>
      </c>
      <c r="N42" s="233" t="n">
        <v>0.1305</v>
      </c>
      <c r="O42" s="231" t="n">
        <v>1</v>
      </c>
      <c r="P42" s="188"/>
      <c r="Q42" s="21"/>
      <c r="R42" s="178"/>
      <c r="S42" s="19"/>
      <c r="T42" s="178"/>
      <c r="U42" s="178"/>
      <c r="V42" s="42"/>
      <c r="W42" s="42"/>
      <c r="X42" s="42"/>
      <c r="Y42" s="42"/>
      <c r="Z42" s="42"/>
      <c r="AA42" s="42"/>
      <c r="AB42" s="42"/>
      <c r="AC42" s="42"/>
      <c r="AD42" s="42"/>
    </row>
    <row r="43" customFormat="false" ht="15" hidden="false" customHeight="false" outlineLevel="0" collapsed="false">
      <c r="A43" s="124"/>
      <c r="B43" s="137"/>
      <c r="C43" s="137"/>
      <c r="D43" s="141"/>
      <c r="E43" s="141"/>
      <c r="F43" s="234" t="s">
        <v>200</v>
      </c>
      <c r="G43" s="213" t="n">
        <v>-2334.368576</v>
      </c>
      <c r="H43" s="213" t="n">
        <v>1.81</v>
      </c>
      <c r="I43" s="212"/>
      <c r="J43" s="256"/>
      <c r="K43" s="256"/>
      <c r="L43" s="254"/>
      <c r="M43" s="233" t="n">
        <v>0.1305</v>
      </c>
      <c r="N43" s="233"/>
      <c r="O43" s="238" t="n">
        <v>1</v>
      </c>
      <c r="P43" s="188"/>
      <c r="Q43" s="19"/>
      <c r="R43" s="178"/>
      <c r="S43" s="19"/>
      <c r="T43" s="178"/>
      <c r="U43" s="178"/>
      <c r="V43" s="42"/>
      <c r="W43" s="42"/>
      <c r="X43" s="42"/>
      <c r="Y43" s="42"/>
      <c r="Z43" s="42"/>
      <c r="AA43" s="42"/>
      <c r="AB43" s="42"/>
      <c r="AC43" s="42"/>
      <c r="AD43" s="42"/>
    </row>
    <row r="44" customFormat="false" ht="15.75" hidden="false" customHeight="false" outlineLevel="0" collapsed="false">
      <c r="A44" s="124"/>
      <c r="B44" s="169" t="s">
        <v>556</v>
      </c>
      <c r="C44" s="169"/>
      <c r="D44" s="216" t="n">
        <v>-1529.555848</v>
      </c>
      <c r="E44" s="217" t="n">
        <v>0.0499</v>
      </c>
      <c r="F44" s="218" t="s">
        <v>176</v>
      </c>
      <c r="G44" s="216" t="n">
        <v>-1528.004116</v>
      </c>
      <c r="H44" s="274" t="n">
        <v>3.1</v>
      </c>
      <c r="I44" s="218"/>
      <c r="J44" s="220"/>
      <c r="K44" s="216"/>
      <c r="L44" s="257" t="s">
        <v>439</v>
      </c>
      <c r="M44" s="169" t="n">
        <v>0.0499</v>
      </c>
      <c r="N44" s="292" t="n">
        <v>0.0499</v>
      </c>
      <c r="O44" s="198" t="n">
        <v>1</v>
      </c>
      <c r="P44" s="178"/>
      <c r="Q44" s="21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</row>
    <row r="45" customFormat="false" ht="15.75" hidden="false" customHeight="false" outlineLevel="0" collapsed="false">
      <c r="A45" s="124"/>
      <c r="B45" s="192" t="s">
        <v>559</v>
      </c>
      <c r="C45" s="192"/>
      <c r="D45" s="158" t="n">
        <v>-1765.950135</v>
      </c>
      <c r="E45" s="156" t="n">
        <v>0.0773</v>
      </c>
      <c r="F45" s="243" t="s">
        <v>206</v>
      </c>
      <c r="G45" s="141" t="n">
        <v>-1765.451106</v>
      </c>
      <c r="H45" s="141" t="n">
        <v>1</v>
      </c>
      <c r="I45" s="243"/>
      <c r="J45" s="141"/>
      <c r="K45" s="141"/>
      <c r="L45" s="159" t="s">
        <v>439</v>
      </c>
      <c r="M45" s="208" t="n">
        <v>0.0773</v>
      </c>
      <c r="N45" s="293" t="n">
        <v>0.0773</v>
      </c>
      <c r="O45" s="145" t="n">
        <v>1</v>
      </c>
      <c r="P45" s="178"/>
      <c r="Q45" s="21"/>
      <c r="R45" s="42"/>
      <c r="S45" s="42"/>
      <c r="T45" s="42"/>
    </row>
    <row r="46" customFormat="false" ht="14.25" hidden="false" customHeight="false" outlineLevel="0" collapsed="false">
      <c r="A46" s="124"/>
      <c r="B46" s="34"/>
      <c r="C46" s="34"/>
      <c r="D46" s="294"/>
      <c r="E46" s="294"/>
      <c r="F46" s="56"/>
      <c r="G46" s="44"/>
      <c r="H46" s="56"/>
      <c r="I46" s="56"/>
      <c r="J46" s="44"/>
      <c r="K46" s="56"/>
      <c r="L46" s="295"/>
      <c r="M46" s="296"/>
      <c r="N46" s="297"/>
      <c r="O46" s="297"/>
      <c r="P46" s="42"/>
      <c r="Q46" s="42"/>
      <c r="R46" s="42"/>
      <c r="S46" s="42"/>
      <c r="T46" s="42"/>
    </row>
    <row r="47" customFormat="false" ht="14.25" hidden="false" customHeight="false" outlineLevel="0" collapsed="false">
      <c r="A47" s="12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298"/>
      <c r="M47" s="296"/>
      <c r="N47" s="296"/>
      <c r="O47" s="296"/>
      <c r="P47" s="42"/>
      <c r="Q47" s="42"/>
      <c r="R47" s="42"/>
      <c r="S47" s="42"/>
      <c r="T47" s="42"/>
    </row>
    <row r="48" customFormat="false" ht="14.25" hidden="false" customHeight="false" outlineLevel="0" collapsed="false"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</row>
    <row r="49" customFormat="false" ht="14.25" hidden="false" customHeight="false" outlineLevel="0" collapsed="false"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</row>
    <row r="50" customFormat="false" ht="14.25" hidden="false" customHeight="false" outlineLevel="0" collapsed="false"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</row>
    <row r="51" customFormat="false" ht="14.25" hidden="false" customHeight="false" outlineLevel="0" collapsed="false"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</row>
    <row r="52" customFormat="false" ht="14.25" hidden="false" customHeight="false" outlineLevel="0" collapsed="false"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</row>
    <row r="53" customFormat="false" ht="14.25" hidden="false" customHeight="false" outlineLevel="0" collapsed="false"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</row>
    <row r="54" customFormat="false" ht="14.25" hidden="false" customHeight="false" outlineLevel="0" collapsed="false"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</row>
    <row r="55" customFormat="false" ht="14.25" hidden="false" customHeight="false" outlineLevel="0" collapsed="false"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</row>
    <row r="56" customFormat="false" ht="14.25" hidden="false" customHeight="false" outlineLevel="0" collapsed="false"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</row>
    <row r="57" customFormat="false" ht="14.25" hidden="false" customHeight="false" outlineLevel="0" collapsed="false"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</row>
    <row r="58" customFormat="false" ht="14.25" hidden="false" customHeight="false" outlineLevel="0" collapsed="false"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</row>
    <row r="59" customFormat="false" ht="14.25" hidden="false" customHeight="false" outlineLevel="0" collapsed="false"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</row>
    <row r="60" customFormat="false" ht="14.25" hidden="false" customHeight="false" outlineLevel="0" collapsed="false"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</row>
    <row r="61" customFormat="false" ht="14.25" hidden="false" customHeight="false" outlineLevel="0" collapsed="false"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</row>
    <row r="62" customFormat="false" ht="14.25" hidden="false" customHeight="false" outlineLevel="0" collapsed="false"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</row>
    <row r="63" customFormat="false" ht="14.25" hidden="false" customHeight="false" outlineLevel="0" collapsed="false"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</row>
    <row r="64" customFormat="false" ht="14.25" hidden="false" customHeight="false" outlineLevel="0" collapsed="false"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</row>
    <row r="65" customFormat="false" ht="14.25" hidden="false" customHeight="false" outlineLevel="0" collapsed="false"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</row>
    <row r="66" customFormat="false" ht="14.25" hidden="false" customHeight="false" outlineLevel="0" collapsed="false"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</row>
    <row r="67" customFormat="false" ht="14.25" hidden="false" customHeight="false" outlineLevel="0" collapsed="false"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</row>
    <row r="68" customFormat="false" ht="14.25" hidden="false" customHeight="false" outlineLevel="0" collapsed="false"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</row>
    <row r="69" customFormat="false" ht="14.25" hidden="false" customHeight="false" outlineLevel="0" collapsed="false"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</row>
    <row r="70" customFormat="false" ht="14.25" hidden="false" customHeight="false" outlineLevel="0" collapsed="false"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</row>
    <row r="71" customFormat="false" ht="14.25" hidden="false" customHeight="false" outlineLevel="0" collapsed="false"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</row>
    <row r="72" customFormat="false" ht="14.25" hidden="false" customHeight="false" outlineLevel="0" collapsed="false"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</row>
    <row r="73" customFormat="false" ht="14.25" hidden="false" customHeight="false" outlineLevel="0" collapsed="false"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</row>
    <row r="74" customFormat="false" ht="14.25" hidden="false" customHeight="false" outlineLevel="0" collapsed="false"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</row>
    <row r="75" customFormat="false" ht="14.25" hidden="false" customHeight="false" outlineLevel="0" collapsed="false"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</row>
    <row r="76" customFormat="false" ht="14.25" hidden="false" customHeight="false" outlineLevel="0" collapsed="false"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</row>
    <row r="77" customFormat="false" ht="14.25" hidden="false" customHeight="false" outlineLevel="0" collapsed="false"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</row>
    <row r="78" customFormat="false" ht="14.25" hidden="false" customHeight="false" outlineLevel="0" collapsed="false"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</row>
    <row r="79" customFormat="false" ht="14.25" hidden="false" customHeight="false" outlineLevel="0" collapsed="false"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</row>
    <row r="80" customFormat="false" ht="14.25" hidden="false" customHeight="false" outlineLevel="0" collapsed="false"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</row>
    <row r="81" customFormat="false" ht="14.25" hidden="false" customHeight="false" outlineLevel="0" collapsed="false"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</row>
    <row r="82" customFormat="false" ht="14.25" hidden="false" customHeight="false" outlineLevel="0" collapsed="false"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</row>
    <row r="83" customFormat="false" ht="14.25" hidden="false" customHeight="false" outlineLevel="0" collapsed="false"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</row>
    <row r="84" customFormat="false" ht="14.25" hidden="false" customHeight="false" outlineLevel="0" collapsed="false"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</row>
    <row r="85" customFormat="false" ht="14.25" hidden="false" customHeight="false" outlineLevel="0" collapsed="false"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</row>
    <row r="86" customFormat="false" ht="14.25" hidden="false" customHeight="false" outlineLevel="0" collapsed="false"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</row>
    <row r="87" customFormat="false" ht="14.25" hidden="false" customHeight="false" outlineLevel="0" collapsed="false"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</row>
    <row r="88" customFormat="false" ht="14.25" hidden="false" customHeight="false" outlineLevel="0" collapsed="false"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</row>
    <row r="89" customFormat="false" ht="14.25" hidden="false" customHeight="false" outlineLevel="0" collapsed="false">
      <c r="A89" s="106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</row>
    <row r="90" customFormat="false" ht="14.25" hidden="false" customHeight="false" outlineLevel="0" collapsed="false">
      <c r="A90" s="106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</row>
    <row r="91" customFormat="false" ht="14.25" hidden="false" customHeight="false" outlineLevel="0" collapsed="false">
      <c r="A91" s="106"/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</row>
    <row r="92" customFormat="false" ht="14.25" hidden="false" customHeight="false" outlineLevel="0" collapsed="false">
      <c r="A92" s="106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</row>
    <row r="93" customFormat="false" ht="14.25" hidden="false" customHeight="false" outlineLevel="0" collapsed="false">
      <c r="A93" s="106"/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</row>
    <row r="94" customFormat="false" ht="14.25" hidden="false" customHeight="false" outlineLevel="0" collapsed="false">
      <c r="A94" s="106"/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</row>
    <row r="95" customFormat="false" ht="14.25" hidden="false" customHeight="false" outlineLevel="0" collapsed="false">
      <c r="A95" s="106"/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</row>
    <row r="96" customFormat="false" ht="14.25" hidden="false" customHeight="false" outlineLevel="0" collapsed="false">
      <c r="A96" s="106"/>
      <c r="L96" s="1"/>
      <c r="M96" s="1"/>
      <c r="N96" s="1"/>
      <c r="O96" s="1"/>
    </row>
    <row r="97" customFormat="false" ht="14.25" hidden="false" customHeight="false" outlineLevel="0" collapsed="false">
      <c r="A97" s="106"/>
      <c r="L97" s="1"/>
      <c r="M97" s="1"/>
      <c r="N97" s="1"/>
      <c r="O97" s="1"/>
    </row>
    <row r="98" customFormat="false" ht="14.25" hidden="false" customHeight="false" outlineLevel="0" collapsed="false">
      <c r="A98" s="106"/>
      <c r="L98" s="1"/>
      <c r="M98" s="1"/>
      <c r="N98" s="1"/>
      <c r="O98" s="1"/>
    </row>
    <row r="99" customFormat="false" ht="14.25" hidden="false" customHeight="false" outlineLevel="0" collapsed="false">
      <c r="A99" s="106"/>
      <c r="L99" s="1"/>
      <c r="M99" s="1"/>
      <c r="N99" s="1"/>
      <c r="O99" s="1"/>
    </row>
    <row r="100" customFormat="false" ht="14.25" hidden="false" customHeight="false" outlineLevel="0" collapsed="false">
      <c r="A100" s="106"/>
      <c r="L100" s="1"/>
      <c r="M100" s="1"/>
      <c r="N100" s="1"/>
      <c r="O100" s="1"/>
    </row>
    <row r="101" customFormat="false" ht="14.25" hidden="false" customHeight="false" outlineLevel="0" collapsed="false">
      <c r="A101" s="106"/>
      <c r="L101" s="1"/>
      <c r="M101" s="1"/>
      <c r="N101" s="1"/>
      <c r="O101" s="1"/>
    </row>
    <row r="102" customFormat="false" ht="14.25" hidden="false" customHeight="false" outlineLevel="0" collapsed="false">
      <c r="A102" s="106"/>
      <c r="L102" s="1"/>
      <c r="M102" s="1"/>
      <c r="N102" s="1"/>
      <c r="O102" s="1"/>
    </row>
    <row r="103" customFormat="false" ht="14.25" hidden="false" customHeight="false" outlineLevel="0" collapsed="false">
      <c r="A103" s="106"/>
      <c r="L103" s="1"/>
      <c r="M103" s="1"/>
      <c r="N103" s="1"/>
      <c r="O103" s="1"/>
    </row>
    <row r="104" customFormat="false" ht="14.25" hidden="false" customHeight="false" outlineLevel="0" collapsed="false">
      <c r="A104" s="106"/>
      <c r="L104" s="1"/>
      <c r="M104" s="1"/>
      <c r="N104" s="1"/>
      <c r="O104" s="1"/>
    </row>
    <row r="105" customFormat="false" ht="14.25" hidden="false" customHeight="false" outlineLevel="0" collapsed="false">
      <c r="A105" s="106"/>
      <c r="L105" s="1"/>
      <c r="M105" s="1"/>
      <c r="N105" s="1"/>
      <c r="O105" s="1"/>
    </row>
    <row r="106" customFormat="false" ht="14.25" hidden="false" customHeight="false" outlineLevel="0" collapsed="false">
      <c r="A106" s="106"/>
      <c r="L106" s="1"/>
      <c r="M106" s="1"/>
      <c r="N106" s="1"/>
      <c r="O106" s="1"/>
    </row>
    <row r="107" customFormat="false" ht="14.25" hidden="false" customHeight="false" outlineLevel="0" collapsed="false">
      <c r="A107" s="106"/>
      <c r="L107" s="1"/>
      <c r="M107" s="1"/>
      <c r="N107" s="1"/>
      <c r="O107" s="1"/>
    </row>
    <row r="108" customFormat="false" ht="14.25" hidden="false" customHeight="false" outlineLevel="0" collapsed="false">
      <c r="A108" s="106"/>
      <c r="L108" s="1"/>
      <c r="M108" s="1"/>
      <c r="N108" s="1"/>
      <c r="O108" s="1"/>
    </row>
    <row r="109" customFormat="false" ht="14.25" hidden="false" customHeight="false" outlineLevel="0" collapsed="false">
      <c r="A109" s="106"/>
      <c r="L109" s="1"/>
      <c r="M109" s="1"/>
      <c r="N109" s="1"/>
      <c r="O109" s="1"/>
    </row>
    <row r="110" customFormat="false" ht="14.25" hidden="false" customHeight="false" outlineLevel="0" collapsed="false">
      <c r="A110" s="106"/>
      <c r="L110" s="1"/>
      <c r="M110" s="1"/>
      <c r="N110" s="1"/>
      <c r="O110" s="1"/>
    </row>
    <row r="111" customFormat="false" ht="14.25" hidden="false" customHeight="false" outlineLevel="0" collapsed="false">
      <c r="A111" s="106"/>
      <c r="L111" s="1"/>
      <c r="M111" s="1"/>
      <c r="N111" s="1"/>
      <c r="O111" s="1"/>
    </row>
    <row r="112" customFormat="false" ht="14.25" hidden="false" customHeight="false" outlineLevel="0" collapsed="false">
      <c r="A112" s="106"/>
      <c r="L112" s="1"/>
      <c r="M112" s="1"/>
      <c r="N112" s="1"/>
      <c r="O112" s="1"/>
    </row>
    <row r="113" customFormat="false" ht="14.25" hidden="false" customHeight="false" outlineLevel="0" collapsed="false">
      <c r="A113" s="106"/>
      <c r="L113" s="1"/>
      <c r="M113" s="1"/>
      <c r="N113" s="1"/>
      <c r="O113" s="1"/>
    </row>
    <row r="114" customFormat="false" ht="14.25" hidden="false" customHeight="false" outlineLevel="0" collapsed="false">
      <c r="A114" s="106"/>
      <c r="L114" s="1"/>
      <c r="M114" s="1"/>
      <c r="N114" s="1"/>
      <c r="O114" s="1"/>
    </row>
    <row r="115" customFormat="false" ht="14.25" hidden="false" customHeight="false" outlineLevel="0" collapsed="false">
      <c r="A115" s="106"/>
      <c r="L115" s="1"/>
      <c r="M115" s="1"/>
      <c r="N115" s="1"/>
      <c r="O115" s="1"/>
    </row>
    <row r="116" customFormat="false" ht="14.25" hidden="false" customHeight="false" outlineLevel="0" collapsed="false">
      <c r="A116" s="106"/>
      <c r="L116" s="1"/>
      <c r="M116" s="1"/>
      <c r="N116" s="1"/>
      <c r="O116" s="1"/>
    </row>
    <row r="117" customFormat="false" ht="14.25" hidden="false" customHeight="false" outlineLevel="0" collapsed="false">
      <c r="A117" s="106"/>
      <c r="L117" s="1"/>
      <c r="M117" s="1"/>
      <c r="N117" s="1"/>
      <c r="O117" s="1"/>
    </row>
    <row r="118" customFormat="false" ht="14.25" hidden="false" customHeight="false" outlineLevel="0" collapsed="false">
      <c r="A118" s="106"/>
      <c r="L118" s="1"/>
      <c r="M118" s="1"/>
      <c r="N118" s="1"/>
      <c r="O118" s="1"/>
    </row>
    <row r="119" customFormat="false" ht="14.25" hidden="false" customHeight="false" outlineLevel="0" collapsed="false">
      <c r="A119" s="106"/>
      <c r="L119" s="1"/>
      <c r="M119" s="1"/>
      <c r="N119" s="1"/>
      <c r="O119" s="1"/>
    </row>
    <row r="120" customFormat="false" ht="14.25" hidden="false" customHeight="false" outlineLevel="0" collapsed="false">
      <c r="A120" s="106"/>
      <c r="L120" s="1"/>
      <c r="M120" s="1"/>
      <c r="N120" s="1"/>
      <c r="O120" s="1"/>
    </row>
    <row r="121" customFormat="false" ht="14.25" hidden="false" customHeight="false" outlineLevel="0" collapsed="false">
      <c r="A121" s="106"/>
      <c r="L121" s="1"/>
      <c r="M121" s="1"/>
      <c r="N121" s="1"/>
      <c r="O121" s="1"/>
    </row>
    <row r="122" customFormat="false" ht="14.25" hidden="false" customHeight="false" outlineLevel="0" collapsed="false">
      <c r="A122" s="106"/>
      <c r="L122" s="1"/>
      <c r="M122" s="1"/>
      <c r="N122" s="1"/>
      <c r="O122" s="1"/>
    </row>
    <row r="123" customFormat="false" ht="14.25" hidden="false" customHeight="false" outlineLevel="0" collapsed="false">
      <c r="A123" s="106"/>
      <c r="L123" s="1"/>
      <c r="M123" s="1"/>
      <c r="N123" s="1"/>
      <c r="O123" s="1"/>
    </row>
    <row r="124" customFormat="false" ht="14.25" hidden="false" customHeight="false" outlineLevel="0" collapsed="false">
      <c r="A124" s="106"/>
      <c r="L124" s="1"/>
      <c r="M124" s="1"/>
      <c r="N124" s="1"/>
      <c r="O124" s="1"/>
    </row>
    <row r="125" customFormat="false" ht="14.25" hidden="false" customHeight="false" outlineLevel="0" collapsed="false">
      <c r="A125" s="106"/>
      <c r="L125" s="1"/>
      <c r="M125" s="1"/>
      <c r="N125" s="1"/>
      <c r="O125" s="1"/>
    </row>
    <row r="126" customFormat="false" ht="14.25" hidden="false" customHeight="false" outlineLevel="0" collapsed="false">
      <c r="A126" s="106"/>
      <c r="L126" s="1"/>
      <c r="M126" s="1"/>
      <c r="N126" s="1"/>
      <c r="O126" s="1"/>
    </row>
    <row r="127" customFormat="false" ht="14.25" hidden="false" customHeight="false" outlineLevel="0" collapsed="false">
      <c r="A127" s="106"/>
      <c r="L127" s="1"/>
      <c r="M127" s="1"/>
      <c r="N127" s="1"/>
      <c r="O127" s="1"/>
    </row>
    <row r="128" customFormat="false" ht="14.25" hidden="false" customHeight="false" outlineLevel="0" collapsed="false">
      <c r="A128" s="106"/>
      <c r="L128" s="1"/>
      <c r="M128" s="1"/>
      <c r="N128" s="1"/>
      <c r="O128" s="1"/>
    </row>
    <row r="129" customFormat="false" ht="14.25" hidden="false" customHeight="false" outlineLevel="0" collapsed="false">
      <c r="A129" s="106"/>
      <c r="L129" s="1"/>
      <c r="M129" s="1"/>
      <c r="N129" s="1"/>
      <c r="O129" s="1"/>
    </row>
    <row r="130" customFormat="false" ht="14.25" hidden="false" customHeight="false" outlineLevel="0" collapsed="false">
      <c r="A130" s="106"/>
      <c r="L130" s="1"/>
      <c r="M130" s="1"/>
      <c r="N130" s="1"/>
      <c r="O130" s="1"/>
    </row>
    <row r="131" customFormat="false" ht="14.25" hidden="false" customHeight="false" outlineLevel="0" collapsed="false">
      <c r="A131" s="106"/>
      <c r="L131" s="1"/>
      <c r="M131" s="1"/>
      <c r="N131" s="1"/>
      <c r="O131" s="1"/>
    </row>
    <row r="132" customFormat="false" ht="14.25" hidden="false" customHeight="false" outlineLevel="0" collapsed="false">
      <c r="A132" s="106"/>
      <c r="L132" s="1"/>
      <c r="M132" s="1"/>
      <c r="N132" s="1"/>
      <c r="O132" s="1"/>
    </row>
    <row r="133" customFormat="false" ht="14.25" hidden="false" customHeight="false" outlineLevel="0" collapsed="false">
      <c r="A133" s="106"/>
      <c r="L133" s="1"/>
      <c r="M133" s="1"/>
      <c r="N133" s="1"/>
      <c r="O133" s="1"/>
    </row>
    <row r="134" customFormat="false" ht="14.25" hidden="false" customHeight="false" outlineLevel="0" collapsed="false">
      <c r="A134" s="106"/>
      <c r="L134" s="1"/>
      <c r="M134" s="1"/>
      <c r="N134" s="1"/>
      <c r="O134" s="1"/>
    </row>
    <row r="135" customFormat="false" ht="14.25" hidden="false" customHeight="false" outlineLevel="0" collapsed="false">
      <c r="A135" s="106"/>
      <c r="L135" s="1"/>
      <c r="M135" s="1"/>
      <c r="N135" s="1"/>
      <c r="O135" s="1"/>
    </row>
    <row r="136" customFormat="false" ht="14.25" hidden="false" customHeight="false" outlineLevel="0" collapsed="false">
      <c r="A136" s="106"/>
      <c r="L136" s="1"/>
      <c r="M136" s="1"/>
      <c r="N136" s="1"/>
      <c r="O136" s="1"/>
    </row>
    <row r="137" customFormat="false" ht="14.25" hidden="false" customHeight="false" outlineLevel="0" collapsed="false">
      <c r="A137" s="106"/>
      <c r="L137" s="1"/>
      <c r="M137" s="1"/>
      <c r="N137" s="1"/>
      <c r="O137" s="1"/>
    </row>
    <row r="138" customFormat="false" ht="14.25" hidden="false" customHeight="false" outlineLevel="0" collapsed="false">
      <c r="A138" s="106"/>
      <c r="L138" s="1"/>
      <c r="M138" s="1"/>
      <c r="N138" s="1"/>
      <c r="O138" s="1"/>
    </row>
    <row r="139" customFormat="false" ht="14.25" hidden="false" customHeight="false" outlineLevel="0" collapsed="false">
      <c r="A139" s="106"/>
      <c r="L139" s="1"/>
      <c r="M139" s="1"/>
      <c r="N139" s="1"/>
      <c r="O139" s="1"/>
    </row>
    <row r="140" customFormat="false" ht="14.25" hidden="false" customHeight="false" outlineLevel="0" collapsed="false">
      <c r="A140" s="106"/>
      <c r="L140" s="1"/>
      <c r="M140" s="1"/>
      <c r="N140" s="1"/>
      <c r="O140" s="1"/>
    </row>
    <row r="141" customFormat="false" ht="14.25" hidden="false" customHeight="false" outlineLevel="0" collapsed="false">
      <c r="A141" s="106"/>
      <c r="L141" s="1"/>
      <c r="M141" s="1"/>
      <c r="N141" s="1"/>
      <c r="O141" s="1"/>
    </row>
    <row r="142" customFormat="false" ht="14.25" hidden="false" customHeight="false" outlineLevel="0" collapsed="false">
      <c r="A142" s="106"/>
      <c r="L142" s="1"/>
      <c r="M142" s="1"/>
      <c r="N142" s="1"/>
      <c r="O142" s="1"/>
    </row>
    <row r="143" customFormat="false" ht="14.25" hidden="false" customHeight="false" outlineLevel="0" collapsed="false">
      <c r="A143" s="106"/>
      <c r="L143" s="1"/>
      <c r="M143" s="1"/>
      <c r="N143" s="1"/>
      <c r="O143" s="1"/>
    </row>
    <row r="144" customFormat="false" ht="14.25" hidden="false" customHeight="false" outlineLevel="0" collapsed="false">
      <c r="A144" s="106"/>
      <c r="L144" s="1"/>
      <c r="M144" s="1"/>
      <c r="N144" s="1"/>
      <c r="O144" s="1"/>
    </row>
    <row r="145" customFormat="false" ht="14.25" hidden="false" customHeight="false" outlineLevel="0" collapsed="false">
      <c r="A145" s="106"/>
      <c r="L145" s="1"/>
      <c r="M145" s="1"/>
      <c r="N145" s="1"/>
      <c r="O145" s="1"/>
    </row>
    <row r="146" customFormat="false" ht="14.25" hidden="false" customHeight="false" outlineLevel="0" collapsed="false">
      <c r="A146" s="106"/>
      <c r="L146" s="1"/>
      <c r="M146" s="1"/>
      <c r="N146" s="1"/>
      <c r="O146" s="1"/>
    </row>
    <row r="147" customFormat="false" ht="14.25" hidden="false" customHeight="false" outlineLevel="0" collapsed="false">
      <c r="A147" s="106"/>
      <c r="L147" s="1"/>
      <c r="M147" s="1"/>
      <c r="N147" s="1"/>
      <c r="O147" s="1"/>
    </row>
    <row r="148" customFormat="false" ht="14.25" hidden="false" customHeight="false" outlineLevel="0" collapsed="false">
      <c r="A148" s="106"/>
      <c r="L148" s="1"/>
      <c r="M148" s="1"/>
      <c r="N148" s="1"/>
      <c r="O148" s="1"/>
    </row>
    <row r="149" customFormat="false" ht="14.25" hidden="false" customHeight="false" outlineLevel="0" collapsed="false">
      <c r="A149" s="106"/>
      <c r="L149" s="1"/>
      <c r="M149" s="1"/>
      <c r="N149" s="1"/>
      <c r="O149" s="1"/>
    </row>
    <row r="150" customFormat="false" ht="14.25" hidden="false" customHeight="false" outlineLevel="0" collapsed="false">
      <c r="A150" s="106"/>
      <c r="L150" s="1"/>
      <c r="M150" s="1"/>
      <c r="N150" s="1"/>
      <c r="O150" s="1"/>
    </row>
    <row r="151" customFormat="false" ht="14.25" hidden="false" customHeight="false" outlineLevel="0" collapsed="false">
      <c r="A151" s="106"/>
      <c r="L151" s="1"/>
      <c r="M151" s="1"/>
      <c r="N151" s="1"/>
      <c r="O151" s="1"/>
    </row>
    <row r="152" customFormat="false" ht="14.25" hidden="false" customHeight="false" outlineLevel="0" collapsed="false">
      <c r="A152" s="106"/>
      <c r="L152" s="1"/>
      <c r="M152" s="1"/>
      <c r="N152" s="1"/>
      <c r="O152" s="1"/>
    </row>
    <row r="153" customFormat="false" ht="14.25" hidden="false" customHeight="false" outlineLevel="0" collapsed="false">
      <c r="A153" s="106"/>
      <c r="L153" s="1"/>
      <c r="M153" s="1"/>
      <c r="N153" s="1"/>
      <c r="O153" s="1"/>
    </row>
    <row r="154" customFormat="false" ht="14.25" hidden="false" customHeight="false" outlineLevel="0" collapsed="false">
      <c r="A154" s="106"/>
      <c r="L154" s="1"/>
      <c r="M154" s="1"/>
      <c r="N154" s="1"/>
      <c r="O154" s="1"/>
    </row>
    <row r="155" customFormat="false" ht="14.25" hidden="false" customHeight="false" outlineLevel="0" collapsed="false">
      <c r="A155" s="106"/>
      <c r="L155" s="1"/>
      <c r="M155" s="1"/>
      <c r="N155" s="1"/>
      <c r="O155" s="1"/>
    </row>
    <row r="156" customFormat="false" ht="14.25" hidden="false" customHeight="false" outlineLevel="0" collapsed="false">
      <c r="A156" s="106"/>
      <c r="L156" s="1"/>
      <c r="M156" s="1"/>
      <c r="N156" s="1"/>
      <c r="O156" s="1"/>
    </row>
    <row r="157" customFormat="false" ht="14.25" hidden="false" customHeight="false" outlineLevel="0" collapsed="false">
      <c r="A157" s="106"/>
      <c r="L157" s="1"/>
      <c r="M157" s="1"/>
      <c r="N157" s="1"/>
      <c r="O157" s="1"/>
    </row>
    <row r="158" customFormat="false" ht="14.25" hidden="false" customHeight="false" outlineLevel="0" collapsed="false">
      <c r="A158" s="106"/>
      <c r="L158" s="1"/>
      <c r="M158" s="1"/>
      <c r="N158" s="1"/>
      <c r="O158" s="1"/>
    </row>
    <row r="159" customFormat="false" ht="14.25" hidden="false" customHeight="false" outlineLevel="0" collapsed="false">
      <c r="A159" s="106"/>
      <c r="L159" s="1"/>
      <c r="M159" s="1"/>
      <c r="N159" s="1"/>
      <c r="O159" s="1"/>
    </row>
    <row r="160" customFormat="false" ht="14.25" hidden="false" customHeight="false" outlineLevel="0" collapsed="false">
      <c r="A160" s="106"/>
      <c r="L160" s="1"/>
      <c r="M160" s="1"/>
      <c r="N160" s="1"/>
      <c r="O160" s="1"/>
    </row>
    <row r="161" customFormat="false" ht="14.25" hidden="false" customHeight="false" outlineLevel="0" collapsed="false">
      <c r="A161" s="106"/>
      <c r="L161" s="1"/>
      <c r="M161" s="1"/>
      <c r="N161" s="1"/>
      <c r="O161" s="1"/>
    </row>
    <row r="162" customFormat="false" ht="14.25" hidden="false" customHeight="false" outlineLevel="0" collapsed="false">
      <c r="A162" s="106"/>
      <c r="L162" s="1"/>
      <c r="M162" s="1"/>
      <c r="N162" s="1"/>
      <c r="O162" s="1"/>
    </row>
    <row r="163" customFormat="false" ht="14.25" hidden="false" customHeight="false" outlineLevel="0" collapsed="false">
      <c r="A163" s="106"/>
      <c r="L163" s="1"/>
      <c r="M163" s="1"/>
      <c r="N163" s="1"/>
      <c r="O163" s="1"/>
    </row>
    <row r="164" customFormat="false" ht="14.25" hidden="false" customHeight="false" outlineLevel="0" collapsed="false">
      <c r="A164" s="106"/>
      <c r="L164" s="1"/>
      <c r="M164" s="1"/>
      <c r="N164" s="1"/>
      <c r="O164" s="1"/>
    </row>
    <row r="165" customFormat="false" ht="14.25" hidden="false" customHeight="false" outlineLevel="0" collapsed="false">
      <c r="A165" s="106"/>
      <c r="L165" s="1"/>
      <c r="M165" s="1"/>
      <c r="N165" s="1"/>
      <c r="O165" s="1"/>
    </row>
    <row r="166" customFormat="false" ht="14.25" hidden="false" customHeight="false" outlineLevel="0" collapsed="false">
      <c r="A166" s="106"/>
      <c r="L166" s="1"/>
      <c r="M166" s="1"/>
      <c r="N166" s="1"/>
      <c r="O166" s="1"/>
    </row>
    <row r="167" customFormat="false" ht="14.25" hidden="false" customHeight="false" outlineLevel="0" collapsed="false">
      <c r="A167" s="106"/>
      <c r="L167" s="1"/>
      <c r="M167" s="1"/>
      <c r="N167" s="1"/>
      <c r="O167" s="1"/>
    </row>
    <row r="168" customFormat="false" ht="14.25" hidden="false" customHeight="false" outlineLevel="0" collapsed="false">
      <c r="A168" s="106"/>
      <c r="L168" s="1"/>
      <c r="M168" s="1"/>
      <c r="N168" s="1"/>
      <c r="O168" s="1"/>
    </row>
    <row r="169" customFormat="false" ht="14.25" hidden="false" customHeight="false" outlineLevel="0" collapsed="false">
      <c r="A169" s="106"/>
      <c r="L169" s="1"/>
      <c r="M169" s="1"/>
      <c r="N169" s="1"/>
      <c r="O169" s="1"/>
    </row>
    <row r="170" customFormat="false" ht="14.25" hidden="false" customHeight="false" outlineLevel="0" collapsed="false">
      <c r="A170" s="106"/>
      <c r="L170" s="1"/>
      <c r="M170" s="1"/>
      <c r="N170" s="1"/>
      <c r="O170" s="1"/>
    </row>
    <row r="171" customFormat="false" ht="14.25" hidden="false" customHeight="false" outlineLevel="0" collapsed="false">
      <c r="A171" s="106"/>
      <c r="L171" s="1"/>
      <c r="M171" s="1"/>
      <c r="N171" s="1"/>
      <c r="O171" s="1"/>
    </row>
    <row r="172" customFormat="false" ht="14.25" hidden="false" customHeight="false" outlineLevel="0" collapsed="false">
      <c r="A172" s="106"/>
      <c r="L172" s="1"/>
      <c r="M172" s="1"/>
      <c r="N172" s="1"/>
      <c r="O172" s="1"/>
    </row>
    <row r="173" customFormat="false" ht="14.25" hidden="false" customHeight="false" outlineLevel="0" collapsed="false">
      <c r="A173" s="106"/>
      <c r="L173" s="1"/>
      <c r="M173" s="1"/>
      <c r="N173" s="1"/>
      <c r="O173" s="1"/>
    </row>
    <row r="174" customFormat="false" ht="14.25" hidden="false" customHeight="false" outlineLevel="0" collapsed="false">
      <c r="A174" s="106"/>
      <c r="L174" s="1"/>
      <c r="M174" s="1"/>
      <c r="N174" s="1"/>
      <c r="O174" s="1"/>
    </row>
    <row r="175" customFormat="false" ht="14.25" hidden="false" customHeight="false" outlineLevel="0" collapsed="false">
      <c r="A175" s="106"/>
      <c r="L175" s="1"/>
      <c r="M175" s="1"/>
      <c r="N175" s="1"/>
      <c r="O175" s="1"/>
    </row>
    <row r="176" customFormat="false" ht="14.25" hidden="false" customHeight="false" outlineLevel="0" collapsed="false">
      <c r="A176" s="106"/>
      <c r="L176" s="1"/>
      <c r="M176" s="1"/>
      <c r="N176" s="1"/>
      <c r="O176" s="1"/>
    </row>
    <row r="177" customFormat="false" ht="14.25" hidden="false" customHeight="false" outlineLevel="0" collapsed="false">
      <c r="A177" s="106"/>
      <c r="L177" s="1"/>
      <c r="M177" s="1"/>
      <c r="N177" s="1"/>
      <c r="O177" s="1"/>
    </row>
    <row r="178" customFormat="false" ht="14.25" hidden="false" customHeight="false" outlineLevel="0" collapsed="false">
      <c r="A178" s="106"/>
      <c r="L178" s="1"/>
      <c r="M178" s="1"/>
      <c r="N178" s="1"/>
      <c r="O178" s="1"/>
    </row>
    <row r="179" customFormat="false" ht="14.25" hidden="false" customHeight="false" outlineLevel="0" collapsed="false">
      <c r="A179" s="106"/>
      <c r="L179" s="1"/>
      <c r="M179" s="1"/>
      <c r="N179" s="1"/>
      <c r="O179" s="1"/>
    </row>
    <row r="180" customFormat="false" ht="14.25" hidden="false" customHeight="false" outlineLevel="0" collapsed="false">
      <c r="A180" s="106"/>
      <c r="L180" s="1"/>
      <c r="M180" s="1"/>
      <c r="N180" s="1"/>
      <c r="O180" s="1"/>
    </row>
    <row r="181" customFormat="false" ht="14.25" hidden="false" customHeight="false" outlineLevel="0" collapsed="false">
      <c r="A181" s="106"/>
      <c r="L181" s="1"/>
      <c r="M181" s="1"/>
      <c r="N181" s="1"/>
      <c r="O181" s="1"/>
    </row>
    <row r="182" customFormat="false" ht="14.25" hidden="false" customHeight="false" outlineLevel="0" collapsed="false">
      <c r="A182" s="106"/>
      <c r="L182" s="1"/>
      <c r="M182" s="1"/>
      <c r="N182" s="1"/>
      <c r="O182" s="1"/>
    </row>
    <row r="183" customFormat="false" ht="14.25" hidden="false" customHeight="false" outlineLevel="0" collapsed="false">
      <c r="A183" s="106"/>
      <c r="L183" s="1"/>
      <c r="M183" s="1"/>
      <c r="N183" s="1"/>
      <c r="O183" s="1"/>
    </row>
    <row r="184" customFormat="false" ht="14.25" hidden="false" customHeight="false" outlineLevel="0" collapsed="false">
      <c r="A184" s="106"/>
      <c r="L184" s="1"/>
      <c r="M184" s="1"/>
      <c r="N184" s="1"/>
      <c r="O184" s="1"/>
    </row>
    <row r="185" customFormat="false" ht="14.25" hidden="false" customHeight="false" outlineLevel="0" collapsed="false">
      <c r="A185" s="106"/>
      <c r="L185" s="1"/>
      <c r="M185" s="1"/>
      <c r="N185" s="1"/>
      <c r="O185" s="1"/>
    </row>
    <row r="186" customFormat="false" ht="14.25" hidden="false" customHeight="false" outlineLevel="0" collapsed="false">
      <c r="A186" s="106"/>
      <c r="L186" s="1"/>
      <c r="M186" s="1"/>
      <c r="N186" s="1"/>
      <c r="O186" s="1"/>
    </row>
    <row r="187" customFormat="false" ht="14.25" hidden="false" customHeight="false" outlineLevel="0" collapsed="false">
      <c r="A187" s="106"/>
      <c r="L187" s="1"/>
      <c r="M187" s="1"/>
      <c r="N187" s="1"/>
      <c r="O187" s="1"/>
    </row>
    <row r="188" customFormat="false" ht="14.25" hidden="false" customHeight="false" outlineLevel="0" collapsed="false">
      <c r="A188" s="106"/>
      <c r="L188" s="1"/>
      <c r="M188" s="1"/>
      <c r="N188" s="1"/>
      <c r="O188" s="1"/>
    </row>
    <row r="189" customFormat="false" ht="14.25" hidden="false" customHeight="false" outlineLevel="0" collapsed="false">
      <c r="A189" s="106"/>
      <c r="L189" s="1"/>
      <c r="M189" s="1"/>
      <c r="N189" s="1"/>
      <c r="O189" s="1"/>
    </row>
    <row r="190" customFormat="false" ht="14.25" hidden="false" customHeight="false" outlineLevel="0" collapsed="false">
      <c r="A190" s="106"/>
      <c r="L190" s="1"/>
      <c r="M190" s="1"/>
      <c r="N190" s="1"/>
      <c r="O190" s="1"/>
    </row>
    <row r="191" customFormat="false" ht="14.25" hidden="false" customHeight="false" outlineLevel="0" collapsed="false">
      <c r="A191" s="106"/>
      <c r="L191" s="1"/>
      <c r="M191" s="1"/>
      <c r="N191" s="1"/>
      <c r="O191" s="1"/>
    </row>
    <row r="192" customFormat="false" ht="14.25" hidden="false" customHeight="false" outlineLevel="0" collapsed="false">
      <c r="A192" s="106"/>
      <c r="L192" s="1"/>
      <c r="M192" s="1"/>
      <c r="N192" s="1"/>
      <c r="O192" s="1"/>
    </row>
    <row r="193" customFormat="false" ht="14.25" hidden="false" customHeight="false" outlineLevel="0" collapsed="false">
      <c r="A193" s="106"/>
      <c r="L193" s="1"/>
      <c r="M193" s="1"/>
      <c r="N193" s="1"/>
      <c r="O193" s="1"/>
    </row>
    <row r="194" customFormat="false" ht="14.25" hidden="false" customHeight="false" outlineLevel="0" collapsed="false">
      <c r="A194" s="106"/>
      <c r="L194" s="1"/>
      <c r="M194" s="1"/>
      <c r="N194" s="1"/>
      <c r="O194" s="1"/>
    </row>
    <row r="195" customFormat="false" ht="14.25" hidden="false" customHeight="false" outlineLevel="0" collapsed="false">
      <c r="A195" s="106"/>
      <c r="L195" s="1"/>
      <c r="M195" s="1"/>
      <c r="N195" s="1"/>
      <c r="O195" s="1"/>
    </row>
    <row r="196" customFormat="false" ht="14.25" hidden="false" customHeight="false" outlineLevel="0" collapsed="false">
      <c r="A196" s="106"/>
      <c r="L196" s="1"/>
      <c r="M196" s="1"/>
      <c r="N196" s="1"/>
      <c r="O196" s="1"/>
    </row>
    <row r="197" customFormat="false" ht="14.25" hidden="false" customHeight="false" outlineLevel="0" collapsed="false">
      <c r="A197" s="106"/>
      <c r="L197" s="1"/>
      <c r="M197" s="1"/>
      <c r="N197" s="1"/>
      <c r="O197" s="1"/>
    </row>
    <row r="198" customFormat="false" ht="14.25" hidden="false" customHeight="false" outlineLevel="0" collapsed="false">
      <c r="A198" s="106"/>
      <c r="L198" s="1"/>
      <c r="M198" s="1"/>
      <c r="N198" s="1"/>
      <c r="O198" s="1"/>
    </row>
    <row r="199" customFormat="false" ht="14.25" hidden="false" customHeight="false" outlineLevel="0" collapsed="false">
      <c r="A199" s="106"/>
      <c r="L199" s="1"/>
      <c r="M199" s="1"/>
      <c r="N199" s="1"/>
      <c r="O199" s="1"/>
    </row>
    <row r="200" customFormat="false" ht="14.25" hidden="false" customHeight="false" outlineLevel="0" collapsed="false">
      <c r="A200" s="106"/>
      <c r="L200" s="1"/>
      <c r="M200" s="1"/>
      <c r="N200" s="1"/>
      <c r="O200" s="1"/>
    </row>
    <row r="201" customFormat="false" ht="14.25" hidden="false" customHeight="false" outlineLevel="0" collapsed="false">
      <c r="A201" s="106"/>
      <c r="L201" s="1"/>
      <c r="M201" s="1"/>
      <c r="N201" s="1"/>
      <c r="O201" s="1"/>
    </row>
    <row r="202" customFormat="false" ht="14.25" hidden="false" customHeight="false" outlineLevel="0" collapsed="false">
      <c r="A202" s="106"/>
      <c r="L202" s="1"/>
      <c r="M202" s="1"/>
      <c r="N202" s="1"/>
      <c r="O202" s="1"/>
    </row>
    <row r="203" customFormat="false" ht="14.25" hidden="false" customHeight="false" outlineLevel="0" collapsed="false">
      <c r="A203" s="106"/>
      <c r="L203" s="1"/>
      <c r="M203" s="1"/>
      <c r="N203" s="1"/>
      <c r="O203" s="1"/>
    </row>
    <row r="204" customFormat="false" ht="14.25" hidden="false" customHeight="false" outlineLevel="0" collapsed="false">
      <c r="A204" s="106"/>
      <c r="L204" s="1"/>
      <c r="M204" s="1"/>
      <c r="N204" s="1"/>
      <c r="O204" s="1"/>
    </row>
    <row r="205" customFormat="false" ht="14.25" hidden="false" customHeight="false" outlineLevel="0" collapsed="false">
      <c r="A205" s="106"/>
      <c r="L205" s="1"/>
      <c r="M205" s="1"/>
      <c r="N205" s="1"/>
      <c r="O205" s="1"/>
    </row>
    <row r="206" customFormat="false" ht="14.25" hidden="false" customHeight="false" outlineLevel="0" collapsed="false">
      <c r="A206" s="106"/>
      <c r="L206" s="1"/>
      <c r="M206" s="1"/>
      <c r="N206" s="1"/>
      <c r="O206" s="1"/>
    </row>
    <row r="207" customFormat="false" ht="14.25" hidden="false" customHeight="false" outlineLevel="0" collapsed="false">
      <c r="A207" s="106"/>
      <c r="L207" s="1"/>
      <c r="M207" s="1"/>
      <c r="N207" s="1"/>
      <c r="O207" s="1"/>
    </row>
    <row r="208" customFormat="false" ht="14.25" hidden="false" customHeight="false" outlineLevel="0" collapsed="false">
      <c r="A208" s="106"/>
      <c r="L208" s="1"/>
      <c r="M208" s="1"/>
      <c r="N208" s="1"/>
      <c r="O208" s="1"/>
    </row>
    <row r="209" customFormat="false" ht="14.25" hidden="false" customHeight="false" outlineLevel="0" collapsed="false">
      <c r="A209" s="106"/>
      <c r="L209" s="1"/>
      <c r="M209" s="1"/>
      <c r="N209" s="1"/>
      <c r="O209" s="1"/>
    </row>
    <row r="210" customFormat="false" ht="14.25" hidden="false" customHeight="false" outlineLevel="0" collapsed="false">
      <c r="A210" s="106"/>
      <c r="L210" s="1"/>
      <c r="M210" s="1"/>
      <c r="N210" s="1"/>
      <c r="O210" s="1"/>
    </row>
    <row r="211" customFormat="false" ht="14.25" hidden="false" customHeight="false" outlineLevel="0" collapsed="false">
      <c r="A211" s="106"/>
      <c r="L211" s="1"/>
      <c r="M211" s="1"/>
      <c r="N211" s="1"/>
      <c r="O211" s="1"/>
    </row>
    <row r="212" customFormat="false" ht="14.25" hidden="false" customHeight="false" outlineLevel="0" collapsed="false">
      <c r="A212" s="106"/>
      <c r="L212" s="1"/>
      <c r="M212" s="1"/>
      <c r="N212" s="1"/>
      <c r="O212" s="1"/>
    </row>
    <row r="213" customFormat="false" ht="14.25" hidden="false" customHeight="false" outlineLevel="0" collapsed="false">
      <c r="A213" s="106"/>
      <c r="L213" s="1"/>
      <c r="M213" s="1"/>
      <c r="N213" s="1"/>
      <c r="O213" s="1"/>
    </row>
    <row r="214" customFormat="false" ht="14.25" hidden="false" customHeight="false" outlineLevel="0" collapsed="false">
      <c r="A214" s="106"/>
      <c r="L214" s="1"/>
      <c r="M214" s="1"/>
      <c r="N214" s="1"/>
      <c r="O214" s="1"/>
    </row>
    <row r="215" customFormat="false" ht="14.25" hidden="false" customHeight="false" outlineLevel="0" collapsed="false">
      <c r="A215" s="106"/>
      <c r="L215" s="1"/>
      <c r="M215" s="1"/>
      <c r="N215" s="1"/>
      <c r="O215" s="1"/>
    </row>
    <row r="216" customFormat="false" ht="14.25" hidden="false" customHeight="false" outlineLevel="0" collapsed="false">
      <c r="A216" s="106"/>
      <c r="L216" s="1"/>
      <c r="M216" s="1"/>
      <c r="N216" s="1"/>
      <c r="O216" s="1"/>
    </row>
    <row r="217" customFormat="false" ht="14.25" hidden="false" customHeight="false" outlineLevel="0" collapsed="false">
      <c r="A217" s="106"/>
      <c r="L217" s="1"/>
      <c r="M217" s="1"/>
      <c r="N217" s="1"/>
      <c r="O217" s="1"/>
    </row>
    <row r="218" customFormat="false" ht="14.25" hidden="false" customHeight="false" outlineLevel="0" collapsed="false">
      <c r="A218" s="106"/>
      <c r="L218" s="1"/>
      <c r="M218" s="1"/>
      <c r="N218" s="1"/>
      <c r="O218" s="1"/>
    </row>
    <row r="219" customFormat="false" ht="14.25" hidden="false" customHeight="false" outlineLevel="0" collapsed="false">
      <c r="A219" s="106"/>
      <c r="L219" s="1"/>
      <c r="M219" s="1"/>
      <c r="N219" s="1"/>
      <c r="O219" s="1"/>
    </row>
    <row r="220" customFormat="false" ht="14.25" hidden="false" customHeight="false" outlineLevel="0" collapsed="false">
      <c r="A220" s="106"/>
      <c r="L220" s="1"/>
      <c r="M220" s="1"/>
      <c r="N220" s="1"/>
      <c r="O220" s="1"/>
    </row>
    <row r="221" customFormat="false" ht="14.25" hidden="false" customHeight="false" outlineLevel="0" collapsed="false">
      <c r="A221" s="106"/>
      <c r="L221" s="1"/>
      <c r="M221" s="1"/>
      <c r="N221" s="1"/>
      <c r="O221" s="1"/>
    </row>
    <row r="222" customFormat="false" ht="14.25" hidden="false" customHeight="false" outlineLevel="0" collapsed="false">
      <c r="A222" s="106"/>
      <c r="L222" s="1"/>
      <c r="M222" s="1"/>
      <c r="N222" s="1"/>
      <c r="O222" s="1"/>
    </row>
    <row r="223" customFormat="false" ht="14.25" hidden="false" customHeight="false" outlineLevel="0" collapsed="false">
      <c r="A223" s="106"/>
      <c r="L223" s="1"/>
      <c r="M223" s="1"/>
      <c r="N223" s="1"/>
      <c r="O223" s="1"/>
    </row>
    <row r="224" customFormat="false" ht="14.25" hidden="false" customHeight="false" outlineLevel="0" collapsed="false">
      <c r="A224" s="106"/>
      <c r="L224" s="1"/>
      <c r="M224" s="1"/>
      <c r="N224" s="1"/>
      <c r="O224" s="1"/>
    </row>
    <row r="225" customFormat="false" ht="14.25" hidden="false" customHeight="false" outlineLevel="0" collapsed="false">
      <c r="A225" s="106"/>
      <c r="L225" s="1"/>
      <c r="M225" s="1"/>
      <c r="N225" s="1"/>
      <c r="O225" s="1"/>
    </row>
    <row r="226" customFormat="false" ht="14.25" hidden="false" customHeight="false" outlineLevel="0" collapsed="false">
      <c r="A226" s="106"/>
      <c r="L226" s="1"/>
      <c r="M226" s="1"/>
      <c r="N226" s="1"/>
      <c r="O226" s="1"/>
    </row>
    <row r="227" customFormat="false" ht="14.25" hidden="false" customHeight="false" outlineLevel="0" collapsed="false">
      <c r="A227" s="106"/>
      <c r="L227" s="1"/>
      <c r="M227" s="1"/>
      <c r="N227" s="1"/>
      <c r="O227" s="1"/>
    </row>
    <row r="228" customFormat="false" ht="14.25" hidden="false" customHeight="false" outlineLevel="0" collapsed="false">
      <c r="A228" s="106"/>
      <c r="L228" s="1"/>
      <c r="M228" s="1"/>
      <c r="N228" s="1"/>
      <c r="O228" s="1"/>
    </row>
    <row r="229" customFormat="false" ht="14.25" hidden="false" customHeight="false" outlineLevel="0" collapsed="false">
      <c r="A229" s="106"/>
      <c r="L229" s="1"/>
      <c r="M229" s="1"/>
      <c r="N229" s="1"/>
      <c r="O229" s="1"/>
    </row>
    <row r="230" customFormat="false" ht="14.25" hidden="false" customHeight="false" outlineLevel="0" collapsed="false">
      <c r="A230" s="106"/>
      <c r="L230" s="1"/>
      <c r="M230" s="1"/>
      <c r="N230" s="1"/>
      <c r="O230" s="1"/>
    </row>
    <row r="231" customFormat="false" ht="14.25" hidden="false" customHeight="false" outlineLevel="0" collapsed="false">
      <c r="A231" s="106"/>
      <c r="L231" s="1"/>
      <c r="M231" s="1"/>
      <c r="N231" s="1"/>
      <c r="O231" s="1"/>
    </row>
    <row r="232" customFormat="false" ht="14.25" hidden="false" customHeight="false" outlineLevel="0" collapsed="false">
      <c r="A232" s="106"/>
      <c r="L232" s="1"/>
      <c r="M232" s="1"/>
      <c r="N232" s="1"/>
      <c r="O232" s="1"/>
    </row>
    <row r="233" customFormat="false" ht="14.25" hidden="false" customHeight="false" outlineLevel="0" collapsed="false">
      <c r="A233" s="106"/>
      <c r="L233" s="1"/>
      <c r="M233" s="1"/>
      <c r="N233" s="1"/>
      <c r="O233" s="1"/>
    </row>
    <row r="234" customFormat="false" ht="14.25" hidden="false" customHeight="false" outlineLevel="0" collapsed="false">
      <c r="A234" s="106"/>
      <c r="L234" s="1"/>
      <c r="M234" s="1"/>
      <c r="N234" s="1"/>
      <c r="O234" s="1"/>
    </row>
    <row r="235" customFormat="false" ht="14.25" hidden="false" customHeight="false" outlineLevel="0" collapsed="false">
      <c r="A235" s="106"/>
      <c r="L235" s="1"/>
      <c r="M235" s="1"/>
      <c r="N235" s="1"/>
      <c r="O235" s="1"/>
    </row>
    <row r="236" customFormat="false" ht="14.25" hidden="false" customHeight="false" outlineLevel="0" collapsed="false">
      <c r="A236" s="106"/>
      <c r="L236" s="1"/>
      <c r="M236" s="1"/>
      <c r="N236" s="1"/>
      <c r="O236" s="1"/>
    </row>
    <row r="237" customFormat="false" ht="14.25" hidden="false" customHeight="false" outlineLevel="0" collapsed="false">
      <c r="A237" s="106"/>
      <c r="L237" s="1"/>
      <c r="M237" s="1"/>
      <c r="N237" s="1"/>
      <c r="O237" s="1"/>
    </row>
    <row r="238" customFormat="false" ht="14.25" hidden="false" customHeight="false" outlineLevel="0" collapsed="false">
      <c r="A238" s="106"/>
      <c r="L238" s="1"/>
      <c r="M238" s="1"/>
      <c r="N238" s="1"/>
      <c r="O238" s="1"/>
    </row>
    <row r="239" customFormat="false" ht="14.25" hidden="false" customHeight="false" outlineLevel="0" collapsed="false">
      <c r="A239" s="106"/>
      <c r="L239" s="1"/>
      <c r="M239" s="1"/>
      <c r="N239" s="1"/>
      <c r="O239" s="1"/>
    </row>
    <row r="240" customFormat="false" ht="14.25" hidden="false" customHeight="false" outlineLevel="0" collapsed="false">
      <c r="A240" s="106"/>
      <c r="L240" s="1"/>
      <c r="M240" s="1"/>
      <c r="N240" s="1"/>
      <c r="O240" s="1"/>
    </row>
    <row r="241" customFormat="false" ht="14.25" hidden="false" customHeight="false" outlineLevel="0" collapsed="false">
      <c r="A241" s="106"/>
      <c r="L241" s="1"/>
      <c r="M241" s="1"/>
      <c r="N241" s="1"/>
      <c r="O241" s="1"/>
    </row>
    <row r="242" customFormat="false" ht="14.25" hidden="false" customHeight="false" outlineLevel="0" collapsed="false">
      <c r="A242" s="106"/>
      <c r="L242" s="1"/>
      <c r="M242" s="1"/>
      <c r="N242" s="1"/>
      <c r="O242" s="1"/>
    </row>
    <row r="243" customFormat="false" ht="14.25" hidden="false" customHeight="false" outlineLevel="0" collapsed="false">
      <c r="A243" s="106"/>
      <c r="L243" s="1"/>
      <c r="M243" s="1"/>
      <c r="N243" s="1"/>
      <c r="O243" s="1"/>
    </row>
    <row r="244" customFormat="false" ht="14.25" hidden="false" customHeight="false" outlineLevel="0" collapsed="false">
      <c r="A244" s="106"/>
      <c r="L244" s="1"/>
      <c r="M244" s="1"/>
      <c r="N244" s="1"/>
      <c r="O244" s="1"/>
    </row>
    <row r="245" customFormat="false" ht="14.25" hidden="false" customHeight="false" outlineLevel="0" collapsed="false">
      <c r="A245" s="106"/>
      <c r="L245" s="1"/>
      <c r="M245" s="1"/>
      <c r="N245" s="1"/>
      <c r="O245" s="1"/>
    </row>
    <row r="246" customFormat="false" ht="14.25" hidden="false" customHeight="false" outlineLevel="0" collapsed="false">
      <c r="A246" s="106"/>
      <c r="L246" s="1"/>
      <c r="M246" s="1"/>
      <c r="N246" s="1"/>
      <c r="O246" s="1"/>
    </row>
    <row r="247" customFormat="false" ht="14.25" hidden="false" customHeight="false" outlineLevel="0" collapsed="false">
      <c r="A247" s="106"/>
      <c r="L247" s="1"/>
      <c r="M247" s="1"/>
      <c r="N247" s="1"/>
      <c r="O247" s="1"/>
    </row>
    <row r="248" customFormat="false" ht="14.25" hidden="false" customHeight="false" outlineLevel="0" collapsed="false">
      <c r="A248" s="106"/>
      <c r="L248" s="1"/>
      <c r="M248" s="1"/>
      <c r="N248" s="1"/>
      <c r="O248" s="1"/>
    </row>
    <row r="249" customFormat="false" ht="14.25" hidden="false" customHeight="false" outlineLevel="0" collapsed="false">
      <c r="A249" s="106"/>
      <c r="L249" s="1"/>
      <c r="M249" s="1"/>
      <c r="N249" s="1"/>
      <c r="O249" s="1"/>
    </row>
    <row r="250" customFormat="false" ht="14.25" hidden="false" customHeight="false" outlineLevel="0" collapsed="false">
      <c r="A250" s="106"/>
      <c r="L250" s="1"/>
      <c r="M250" s="1"/>
      <c r="N250" s="1"/>
      <c r="O250" s="1"/>
    </row>
    <row r="251" customFormat="false" ht="14.25" hidden="false" customHeight="false" outlineLevel="0" collapsed="false">
      <c r="A251" s="106"/>
      <c r="L251" s="1"/>
      <c r="M251" s="1"/>
      <c r="N251" s="1"/>
      <c r="O251" s="1"/>
    </row>
    <row r="252" customFormat="false" ht="14.25" hidden="false" customHeight="false" outlineLevel="0" collapsed="false">
      <c r="A252" s="106"/>
      <c r="L252" s="1"/>
      <c r="M252" s="1"/>
      <c r="N252" s="1"/>
      <c r="O252" s="1"/>
    </row>
    <row r="253" customFormat="false" ht="14.25" hidden="false" customHeight="false" outlineLevel="0" collapsed="false">
      <c r="A253" s="106"/>
      <c r="L253" s="1"/>
      <c r="M253" s="1"/>
      <c r="N253" s="1"/>
      <c r="O253" s="1"/>
    </row>
    <row r="254" customFormat="false" ht="14.25" hidden="false" customHeight="false" outlineLevel="0" collapsed="false">
      <c r="A254" s="106"/>
      <c r="L254" s="1"/>
      <c r="M254" s="1"/>
      <c r="N254" s="1"/>
      <c r="O254" s="1"/>
    </row>
    <row r="255" customFormat="false" ht="14.25" hidden="false" customHeight="false" outlineLevel="0" collapsed="false">
      <c r="A255" s="106"/>
      <c r="L255" s="1"/>
      <c r="M255" s="1"/>
      <c r="N255" s="1"/>
      <c r="O255" s="1"/>
    </row>
    <row r="256" customFormat="false" ht="14.25" hidden="false" customHeight="false" outlineLevel="0" collapsed="false">
      <c r="A256" s="106"/>
      <c r="L256" s="1"/>
      <c r="M256" s="1"/>
      <c r="N256" s="1"/>
      <c r="O256" s="1"/>
    </row>
    <row r="257" customFormat="false" ht="14.25" hidden="false" customHeight="false" outlineLevel="0" collapsed="false">
      <c r="A257" s="106"/>
      <c r="L257" s="1"/>
      <c r="M257" s="1"/>
      <c r="N257" s="1"/>
      <c r="O257" s="1"/>
    </row>
    <row r="258" customFormat="false" ht="14.25" hidden="false" customHeight="false" outlineLevel="0" collapsed="false">
      <c r="A258" s="106"/>
      <c r="L258" s="1"/>
      <c r="M258" s="1"/>
      <c r="N258" s="1"/>
      <c r="O258" s="1"/>
    </row>
  </sheetData>
  <mergeCells count="89">
    <mergeCell ref="B6:C8"/>
    <mergeCell ref="D6:E6"/>
    <mergeCell ref="F6:K6"/>
    <mergeCell ref="L6:L8"/>
    <mergeCell ref="M6:M8"/>
    <mergeCell ref="N6:N8"/>
    <mergeCell ref="O6:O8"/>
    <mergeCell ref="D7:D8"/>
    <mergeCell ref="E7:E8"/>
    <mergeCell ref="F7:H7"/>
    <mergeCell ref="I7:K7"/>
    <mergeCell ref="B9:C9"/>
    <mergeCell ref="B10:C10"/>
    <mergeCell ref="B11:C11"/>
    <mergeCell ref="B12:C12"/>
    <mergeCell ref="B13:B16"/>
    <mergeCell ref="C13:C14"/>
    <mergeCell ref="D13:D16"/>
    <mergeCell ref="E13:E16"/>
    <mergeCell ref="I13:I14"/>
    <mergeCell ref="J13:J14"/>
    <mergeCell ref="K13:K14"/>
    <mergeCell ref="L13:L16"/>
    <mergeCell ref="N13:N14"/>
    <mergeCell ref="C15:C16"/>
    <mergeCell ref="I15:I16"/>
    <mergeCell ref="J15:J16"/>
    <mergeCell ref="K15:K16"/>
    <mergeCell ref="N15:N16"/>
    <mergeCell ref="B17:C17"/>
    <mergeCell ref="B18:B19"/>
    <mergeCell ref="D18:D19"/>
    <mergeCell ref="E18:E19"/>
    <mergeCell ref="L18:L19"/>
    <mergeCell ref="B20:C20"/>
    <mergeCell ref="B21:B22"/>
    <mergeCell ref="D21:D22"/>
    <mergeCell ref="E21:E22"/>
    <mergeCell ref="L21:L22"/>
    <mergeCell ref="B23:C24"/>
    <mergeCell ref="D23:D24"/>
    <mergeCell ref="E23:E24"/>
    <mergeCell ref="I23:I24"/>
    <mergeCell ref="J23:J24"/>
    <mergeCell ref="K23:K24"/>
    <mergeCell ref="L23:L24"/>
    <mergeCell ref="N23:N24"/>
    <mergeCell ref="B25:C25"/>
    <mergeCell ref="B26:B33"/>
    <mergeCell ref="C26:C29"/>
    <mergeCell ref="D26:D33"/>
    <mergeCell ref="E26:E33"/>
    <mergeCell ref="I26:I29"/>
    <mergeCell ref="J26:J29"/>
    <mergeCell ref="K26:K29"/>
    <mergeCell ref="L26:L33"/>
    <mergeCell ref="N26:N29"/>
    <mergeCell ref="C31:C33"/>
    <mergeCell ref="I31:I33"/>
    <mergeCell ref="J31:J33"/>
    <mergeCell ref="K31:K33"/>
    <mergeCell ref="N31:N33"/>
    <mergeCell ref="B34:B36"/>
    <mergeCell ref="C34:C35"/>
    <mergeCell ref="D34:D36"/>
    <mergeCell ref="E34:E36"/>
    <mergeCell ref="I34:I35"/>
    <mergeCell ref="J34:J35"/>
    <mergeCell ref="K34:K35"/>
    <mergeCell ref="L34:L36"/>
    <mergeCell ref="N34:N35"/>
    <mergeCell ref="B37:C37"/>
    <mergeCell ref="B38:C39"/>
    <mergeCell ref="D38:D39"/>
    <mergeCell ref="E38:E39"/>
    <mergeCell ref="L38:L39"/>
    <mergeCell ref="B40:B43"/>
    <mergeCell ref="C40:C41"/>
    <mergeCell ref="D40:D43"/>
    <mergeCell ref="E40:E43"/>
    <mergeCell ref="L40:L43"/>
    <mergeCell ref="N40:N41"/>
    <mergeCell ref="C42:C43"/>
    <mergeCell ref="I42:I43"/>
    <mergeCell ref="J42:J43"/>
    <mergeCell ref="K42:K43"/>
    <mergeCell ref="N42:N43"/>
    <mergeCell ref="B44:C44"/>
    <mergeCell ref="B45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1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2" activeCellId="0" sqref="C13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85"/>
    <col collapsed="false" customWidth="true" hidden="false" outlineLevel="0" max="3" min="3" style="0" width="36.42"/>
  </cols>
  <sheetData>
    <row r="2" customFormat="false" ht="15.75" hidden="false" customHeight="false" outlineLevel="0" collapsed="false">
      <c r="B2" s="3" t="s">
        <v>0</v>
      </c>
    </row>
    <row r="3" customFormat="false" ht="15.75" hidden="false" customHeight="false" outlineLevel="0" collapsed="false">
      <c r="B3" s="4" t="s">
        <v>1</v>
      </c>
    </row>
    <row r="5" customFormat="false" ht="17.25" hidden="false" customHeight="false" outlineLevel="0" collapsed="false">
      <c r="B5" s="299" t="s">
        <v>612</v>
      </c>
      <c r="C5" s="300"/>
    </row>
    <row r="6" customFormat="false" ht="18.75" hidden="false" customHeight="false" outlineLevel="0" collapsed="false">
      <c r="B6" s="301" t="s">
        <v>613</v>
      </c>
      <c r="C6" s="301" t="s">
        <v>614</v>
      </c>
    </row>
    <row r="7" customFormat="false" ht="16.5" hidden="false" customHeight="false" outlineLevel="0" collapsed="false">
      <c r="B7" s="302" t="s">
        <v>615</v>
      </c>
      <c r="C7" s="302" t="s">
        <v>616</v>
      </c>
    </row>
    <row r="8" customFormat="false" ht="16.5" hidden="false" customHeight="false" outlineLevel="0" collapsed="false">
      <c r="B8" s="302" t="s">
        <v>617</v>
      </c>
      <c r="C8" s="302" t="s">
        <v>618</v>
      </c>
    </row>
    <row r="9" customFormat="false" ht="16.5" hidden="false" customHeight="false" outlineLevel="0" collapsed="false">
      <c r="B9" s="302" t="s">
        <v>619</v>
      </c>
      <c r="C9" s="302" t="s">
        <v>620</v>
      </c>
    </row>
    <row r="10" customFormat="false" ht="16.5" hidden="false" customHeight="false" outlineLevel="0" collapsed="false">
      <c r="B10" s="302" t="s">
        <v>621</v>
      </c>
      <c r="C10" s="302" t="s">
        <v>622</v>
      </c>
    </row>
    <row r="11" customFormat="false" ht="16.5" hidden="false" customHeight="false" outlineLevel="0" collapsed="false">
      <c r="B11" s="302" t="s">
        <v>623</v>
      </c>
      <c r="C11" s="302" t="s">
        <v>624</v>
      </c>
    </row>
    <row r="12" customFormat="false" ht="16.5" hidden="false" customHeight="false" outlineLevel="0" collapsed="false">
      <c r="B12" s="302" t="s">
        <v>625</v>
      </c>
      <c r="C12" s="302" t="s">
        <v>626</v>
      </c>
    </row>
    <row r="13" customFormat="false" ht="16.5" hidden="false" customHeight="false" outlineLevel="0" collapsed="false">
      <c r="B13" s="302" t="s">
        <v>627</v>
      </c>
      <c r="C13" s="302" t="s">
        <v>628</v>
      </c>
    </row>
    <row r="14" customFormat="false" ht="16.5" hidden="false" customHeight="false" outlineLevel="0" collapsed="false">
      <c r="B14" s="302" t="s">
        <v>629</v>
      </c>
      <c r="C14" s="302" t="s">
        <v>630</v>
      </c>
    </row>
    <row r="15" customFormat="false" ht="16.5" hidden="false" customHeight="false" outlineLevel="0" collapsed="false">
      <c r="B15" s="302" t="s">
        <v>631</v>
      </c>
      <c r="C15" s="302" t="s">
        <v>632</v>
      </c>
    </row>
    <row r="16" customFormat="false" ht="16.5" hidden="false" customHeight="false" outlineLevel="0" collapsed="false">
      <c r="B16" s="302" t="s">
        <v>633</v>
      </c>
      <c r="C16" s="302" t="s">
        <v>634</v>
      </c>
    </row>
    <row r="17" customFormat="false" ht="16.5" hidden="false" customHeight="false" outlineLevel="0" collapsed="false">
      <c r="B17" s="302" t="s">
        <v>635</v>
      </c>
      <c r="C17" s="302" t="s">
        <v>636</v>
      </c>
    </row>
    <row r="18" customFormat="false" ht="16.5" hidden="false" customHeight="false" outlineLevel="0" collapsed="false">
      <c r="B18" s="302" t="s">
        <v>637</v>
      </c>
      <c r="C18" s="303" t="s">
        <v>638</v>
      </c>
    </row>
    <row r="19" customFormat="false" ht="16.5" hidden="false" customHeight="false" outlineLevel="0" collapsed="false">
      <c r="B19" s="304" t="s">
        <v>639</v>
      </c>
      <c r="C19" s="303" t="s">
        <v>640</v>
      </c>
    </row>
    <row r="20" customFormat="false" ht="16.5" hidden="false" customHeight="false" outlineLevel="0" collapsed="false">
      <c r="B20" s="304" t="s">
        <v>641</v>
      </c>
      <c r="C20" s="303" t="s">
        <v>642</v>
      </c>
    </row>
    <row r="21" customFormat="false" ht="16.5" hidden="false" customHeight="false" outlineLevel="0" collapsed="false">
      <c r="B21" s="302" t="s">
        <v>643</v>
      </c>
      <c r="C21" s="303" t="s">
        <v>644</v>
      </c>
    </row>
    <row r="22" customFormat="false" ht="16.5" hidden="false" customHeight="false" outlineLevel="0" collapsed="false">
      <c r="B22" s="302" t="s">
        <v>645</v>
      </c>
      <c r="C22" s="303" t="s">
        <v>646</v>
      </c>
    </row>
    <row r="23" customFormat="false" ht="16.5" hidden="false" customHeight="false" outlineLevel="0" collapsed="false">
      <c r="B23" s="302" t="s">
        <v>647</v>
      </c>
      <c r="C23" s="303" t="s">
        <v>648</v>
      </c>
    </row>
    <row r="24" customFormat="false" ht="16.5" hidden="false" customHeight="false" outlineLevel="0" collapsed="false">
      <c r="B24" s="302" t="s">
        <v>649</v>
      </c>
      <c r="C24" s="303" t="s">
        <v>650</v>
      </c>
    </row>
    <row r="25" customFormat="false" ht="16.5" hidden="false" customHeight="false" outlineLevel="0" collapsed="false">
      <c r="B25" s="302" t="s">
        <v>651</v>
      </c>
      <c r="C25" s="303" t="s">
        <v>652</v>
      </c>
    </row>
    <row r="26" customFormat="false" ht="16.5" hidden="false" customHeight="false" outlineLevel="0" collapsed="false">
      <c r="B26" s="302" t="s">
        <v>653</v>
      </c>
      <c r="C26" s="303" t="s">
        <v>654</v>
      </c>
    </row>
    <row r="27" customFormat="false" ht="16.5" hidden="false" customHeight="false" outlineLevel="0" collapsed="false">
      <c r="B27" s="302" t="s">
        <v>655</v>
      </c>
      <c r="C27" s="303" t="s">
        <v>656</v>
      </c>
    </row>
    <row r="28" customFormat="false" ht="16.5" hidden="false" customHeight="false" outlineLevel="0" collapsed="false">
      <c r="B28" s="302" t="s">
        <v>657</v>
      </c>
      <c r="C28" s="303" t="s">
        <v>658</v>
      </c>
    </row>
    <row r="29" customFormat="false" ht="16.5" hidden="false" customHeight="false" outlineLevel="0" collapsed="false">
      <c r="B29" s="305" t="s">
        <v>659</v>
      </c>
      <c r="C29" s="303" t="s">
        <v>660</v>
      </c>
    </row>
    <row r="30" customFormat="false" ht="16.5" hidden="false" customHeight="false" outlineLevel="0" collapsed="false">
      <c r="B30" s="305" t="s">
        <v>661</v>
      </c>
      <c r="C30" s="303" t="s">
        <v>662</v>
      </c>
    </row>
    <row r="31" customFormat="false" ht="16.5" hidden="false" customHeight="false" outlineLevel="0" collapsed="false">
      <c r="B31" s="302" t="s">
        <v>663</v>
      </c>
      <c r="C31" s="303" t="s">
        <v>664</v>
      </c>
    </row>
    <row r="32" customFormat="false" ht="16.5" hidden="false" customHeight="false" outlineLevel="0" collapsed="false">
      <c r="B32" s="302" t="s">
        <v>665</v>
      </c>
      <c r="C32" s="303" t="s">
        <v>666</v>
      </c>
    </row>
    <row r="33" customFormat="false" ht="16.5" hidden="false" customHeight="false" outlineLevel="0" collapsed="false">
      <c r="B33" s="302" t="s">
        <v>667</v>
      </c>
      <c r="C33" s="303" t="s">
        <v>668</v>
      </c>
    </row>
    <row r="34" customFormat="false" ht="16.5" hidden="false" customHeight="false" outlineLevel="0" collapsed="false">
      <c r="B34" s="302" t="s">
        <v>669</v>
      </c>
      <c r="C34" s="303" t="s">
        <v>670</v>
      </c>
    </row>
    <row r="35" customFormat="false" ht="16.5" hidden="false" customHeight="false" outlineLevel="0" collapsed="false">
      <c r="B35" s="302" t="s">
        <v>671</v>
      </c>
      <c r="C35" s="303" t="s">
        <v>672</v>
      </c>
    </row>
    <row r="36" customFormat="false" ht="16.5" hidden="false" customHeight="false" outlineLevel="0" collapsed="false">
      <c r="B36" s="302" t="s">
        <v>673</v>
      </c>
      <c r="C36" s="303" t="s">
        <v>674</v>
      </c>
    </row>
    <row r="37" customFormat="false" ht="16.5" hidden="false" customHeight="false" outlineLevel="0" collapsed="false">
      <c r="B37" s="305" t="s">
        <v>675</v>
      </c>
      <c r="C37" s="305" t="s">
        <v>676</v>
      </c>
    </row>
    <row r="38" customFormat="false" ht="16.5" hidden="false" customHeight="false" outlineLevel="0" collapsed="false">
      <c r="B38" s="305" t="s">
        <v>677</v>
      </c>
      <c r="C38" s="305" t="s">
        <v>678</v>
      </c>
    </row>
    <row r="39" customFormat="false" ht="16.5" hidden="false" customHeight="false" outlineLevel="0" collapsed="false">
      <c r="B39" s="305" t="s">
        <v>679</v>
      </c>
      <c r="C39" s="305" t="s">
        <v>680</v>
      </c>
    </row>
    <row r="40" customFormat="false" ht="16.5" hidden="false" customHeight="false" outlineLevel="0" collapsed="false">
      <c r="B40" s="305" t="s">
        <v>681</v>
      </c>
      <c r="C40" s="305" t="s">
        <v>682</v>
      </c>
    </row>
    <row r="41" customFormat="false" ht="16.5" hidden="false" customHeight="false" outlineLevel="0" collapsed="false">
      <c r="B41" s="305" t="s">
        <v>683</v>
      </c>
      <c r="C41" s="305" t="s">
        <v>684</v>
      </c>
    </row>
    <row r="42" customFormat="false" ht="16.5" hidden="false" customHeight="false" outlineLevel="0" collapsed="false">
      <c r="B42" s="305" t="s">
        <v>685</v>
      </c>
      <c r="C42" s="305" t="s">
        <v>686</v>
      </c>
    </row>
    <row r="43" customFormat="false" ht="16.5" hidden="false" customHeight="false" outlineLevel="0" collapsed="false">
      <c r="B43" s="305" t="s">
        <v>687</v>
      </c>
      <c r="C43" s="305" t="s">
        <v>688</v>
      </c>
    </row>
    <row r="44" customFormat="false" ht="16.5" hidden="false" customHeight="false" outlineLevel="0" collapsed="false">
      <c r="B44" s="305" t="s">
        <v>689</v>
      </c>
      <c r="C44" s="305" t="s">
        <v>690</v>
      </c>
    </row>
    <row r="45" customFormat="false" ht="16.5" hidden="false" customHeight="false" outlineLevel="0" collapsed="false">
      <c r="B45" s="305" t="s">
        <v>691</v>
      </c>
      <c r="C45" s="306" t="s">
        <v>692</v>
      </c>
    </row>
    <row r="46" customFormat="false" ht="16.5" hidden="false" customHeight="false" outlineLevel="0" collapsed="false">
      <c r="B46" s="305" t="s">
        <v>693</v>
      </c>
      <c r="C46" s="306" t="s">
        <v>694</v>
      </c>
    </row>
    <row r="47" customFormat="false" ht="16.5" hidden="false" customHeight="false" outlineLevel="0" collapsed="false">
      <c r="B47" s="305" t="s">
        <v>695</v>
      </c>
      <c r="C47" s="305" t="s">
        <v>696</v>
      </c>
    </row>
    <row r="48" customFormat="false" ht="16.5" hidden="false" customHeight="false" outlineLevel="0" collapsed="false">
      <c r="B48" s="305" t="s">
        <v>697</v>
      </c>
      <c r="C48" s="305" t="s">
        <v>698</v>
      </c>
    </row>
    <row r="49" customFormat="false" ht="16.5" hidden="false" customHeight="false" outlineLevel="0" collapsed="false">
      <c r="B49" s="305" t="s">
        <v>699</v>
      </c>
      <c r="C49" s="305" t="s">
        <v>700</v>
      </c>
    </row>
    <row r="50" customFormat="false" ht="16.5" hidden="false" customHeight="false" outlineLevel="0" collapsed="false">
      <c r="B50" s="305" t="s">
        <v>701</v>
      </c>
      <c r="C50" s="305" t="s">
        <v>702</v>
      </c>
    </row>
    <row r="51" customFormat="false" ht="16.5" hidden="false" customHeight="false" outlineLevel="0" collapsed="false">
      <c r="B51" s="305" t="s">
        <v>703</v>
      </c>
      <c r="C51" s="305" t="s">
        <v>704</v>
      </c>
    </row>
    <row r="52" customFormat="false" ht="16.5" hidden="false" customHeight="false" outlineLevel="0" collapsed="false">
      <c r="B52" s="305" t="s">
        <v>705</v>
      </c>
      <c r="C52" s="305" t="s">
        <v>706</v>
      </c>
    </row>
    <row r="53" customFormat="false" ht="16.5" hidden="false" customHeight="false" outlineLevel="0" collapsed="false">
      <c r="B53" s="305" t="s">
        <v>707</v>
      </c>
      <c r="C53" s="305" t="s">
        <v>708</v>
      </c>
    </row>
    <row r="54" customFormat="false" ht="16.5" hidden="false" customHeight="false" outlineLevel="0" collapsed="false">
      <c r="B54" s="305" t="s">
        <v>709</v>
      </c>
      <c r="C54" s="305" t="s">
        <v>710</v>
      </c>
    </row>
    <row r="55" customFormat="false" ht="16.5" hidden="false" customHeight="false" outlineLevel="0" collapsed="false">
      <c r="B55" s="305" t="s">
        <v>711</v>
      </c>
      <c r="C55" s="305" t="s">
        <v>712</v>
      </c>
    </row>
    <row r="56" customFormat="false" ht="16.5" hidden="false" customHeight="false" outlineLevel="0" collapsed="false">
      <c r="B56" s="305" t="s">
        <v>713</v>
      </c>
      <c r="C56" s="305" t="s">
        <v>714</v>
      </c>
    </row>
    <row r="57" customFormat="false" ht="16.5" hidden="false" customHeight="false" outlineLevel="0" collapsed="false">
      <c r="B57" s="305" t="s">
        <v>715</v>
      </c>
      <c r="C57" s="307" t="s">
        <v>716</v>
      </c>
    </row>
    <row r="58" customFormat="false" ht="16.5" hidden="false" customHeight="false" outlineLevel="0" collapsed="false">
      <c r="B58" s="305" t="s">
        <v>717</v>
      </c>
      <c r="C58" s="307" t="s">
        <v>718</v>
      </c>
    </row>
    <row r="59" customFormat="false" ht="16.5" hidden="false" customHeight="false" outlineLevel="0" collapsed="false">
      <c r="B59" s="305" t="s">
        <v>719</v>
      </c>
      <c r="C59" s="305" t="s">
        <v>720</v>
      </c>
    </row>
    <row r="60" customFormat="false" ht="16.5" hidden="false" customHeight="false" outlineLevel="0" collapsed="false">
      <c r="B60" s="305" t="s">
        <v>721</v>
      </c>
      <c r="C60" s="305" t="s">
        <v>722</v>
      </c>
    </row>
    <row r="61" customFormat="false" ht="16.5" hidden="false" customHeight="false" outlineLevel="0" collapsed="false">
      <c r="B61" s="305" t="s">
        <v>723</v>
      </c>
      <c r="C61" s="305" t="s">
        <v>724</v>
      </c>
    </row>
    <row r="62" customFormat="false" ht="16.5" hidden="false" customHeight="false" outlineLevel="0" collapsed="false">
      <c r="B62" s="305" t="s">
        <v>725</v>
      </c>
      <c r="C62" s="305" t="s">
        <v>726</v>
      </c>
    </row>
    <row r="63" customFormat="false" ht="16.5" hidden="false" customHeight="false" outlineLevel="0" collapsed="false">
      <c r="B63" s="305" t="s">
        <v>727</v>
      </c>
      <c r="C63" s="305" t="s">
        <v>728</v>
      </c>
    </row>
    <row r="64" customFormat="false" ht="16.5" hidden="false" customHeight="false" outlineLevel="0" collapsed="false">
      <c r="B64" s="305" t="s">
        <v>729</v>
      </c>
      <c r="C64" s="305" t="s">
        <v>730</v>
      </c>
    </row>
    <row r="65" customFormat="false" ht="16.5" hidden="false" customHeight="false" outlineLevel="0" collapsed="false">
      <c r="B65" s="305" t="s">
        <v>731</v>
      </c>
      <c r="C65" s="305" t="s">
        <v>732</v>
      </c>
    </row>
    <row r="66" customFormat="false" ht="16.5" hidden="false" customHeight="false" outlineLevel="0" collapsed="false">
      <c r="B66" s="305" t="s">
        <v>733</v>
      </c>
      <c r="C66" s="305" t="s">
        <v>734</v>
      </c>
    </row>
    <row r="67" customFormat="false" ht="16.5" hidden="false" customHeight="false" outlineLevel="0" collapsed="false">
      <c r="B67" s="305" t="s">
        <v>735</v>
      </c>
      <c r="C67" s="305" t="s">
        <v>736</v>
      </c>
    </row>
    <row r="68" customFormat="false" ht="16.5" hidden="false" customHeight="false" outlineLevel="0" collapsed="false">
      <c r="B68" s="305" t="s">
        <v>737</v>
      </c>
      <c r="C68" s="305" t="s">
        <v>738</v>
      </c>
    </row>
    <row r="69" customFormat="false" ht="16.5" hidden="false" customHeight="false" outlineLevel="0" collapsed="false">
      <c r="B69" s="305" t="s">
        <v>739</v>
      </c>
      <c r="C69" s="305" t="s">
        <v>740</v>
      </c>
    </row>
    <row r="70" customFormat="false" ht="16.5" hidden="false" customHeight="false" outlineLevel="0" collapsed="false">
      <c r="B70" s="305" t="s">
        <v>741</v>
      </c>
      <c r="C70" s="305" t="s">
        <v>742</v>
      </c>
    </row>
    <row r="71" customFormat="false" ht="16.5" hidden="false" customHeight="false" outlineLevel="0" collapsed="false">
      <c r="B71" s="305" t="s">
        <v>743</v>
      </c>
      <c r="C71" s="305" t="s">
        <v>744</v>
      </c>
    </row>
    <row r="72" customFormat="false" ht="16.5" hidden="false" customHeight="false" outlineLevel="0" collapsed="false">
      <c r="B72" s="305" t="s">
        <v>745</v>
      </c>
      <c r="C72" s="305" t="s">
        <v>746</v>
      </c>
    </row>
    <row r="73" customFormat="false" ht="16.5" hidden="false" customHeight="false" outlineLevel="0" collapsed="false">
      <c r="B73" s="305" t="s">
        <v>747</v>
      </c>
      <c r="C73" s="305" t="s">
        <v>748</v>
      </c>
    </row>
    <row r="74" customFormat="false" ht="16.5" hidden="false" customHeight="false" outlineLevel="0" collapsed="false">
      <c r="B74" s="305" t="s">
        <v>749</v>
      </c>
      <c r="C74" s="305" t="s">
        <v>750</v>
      </c>
    </row>
    <row r="75" customFormat="false" ht="16.5" hidden="false" customHeight="false" outlineLevel="0" collapsed="false">
      <c r="B75" s="305" t="s">
        <v>751</v>
      </c>
      <c r="C75" s="305" t="s">
        <v>752</v>
      </c>
    </row>
    <row r="76" customFormat="false" ht="16.5" hidden="false" customHeight="false" outlineLevel="0" collapsed="false">
      <c r="B76" s="305" t="s">
        <v>753</v>
      </c>
      <c r="C76" s="305" t="s">
        <v>754</v>
      </c>
    </row>
    <row r="77" customFormat="false" ht="16.5" hidden="false" customHeight="false" outlineLevel="0" collapsed="false">
      <c r="B77" s="305" t="s">
        <v>755</v>
      </c>
      <c r="C77" s="305" t="s">
        <v>756</v>
      </c>
    </row>
    <row r="78" customFormat="false" ht="16.5" hidden="false" customHeight="false" outlineLevel="0" collapsed="false">
      <c r="B78" s="305" t="s">
        <v>757</v>
      </c>
      <c r="C78" s="305" t="s">
        <v>758</v>
      </c>
    </row>
    <row r="79" customFormat="false" ht="16.5" hidden="false" customHeight="false" outlineLevel="0" collapsed="false">
      <c r="B79" s="305" t="s">
        <v>759</v>
      </c>
      <c r="C79" s="305" t="s">
        <v>760</v>
      </c>
    </row>
    <row r="80" customFormat="false" ht="16.5" hidden="false" customHeight="false" outlineLevel="0" collapsed="false">
      <c r="B80" s="305" t="s">
        <v>761</v>
      </c>
      <c r="C80" s="305" t="s">
        <v>762</v>
      </c>
    </row>
    <row r="81" customFormat="false" ht="16.5" hidden="false" customHeight="false" outlineLevel="0" collapsed="false">
      <c r="B81" s="305" t="s">
        <v>763</v>
      </c>
      <c r="C81" s="305" t="s">
        <v>764</v>
      </c>
    </row>
    <row r="82" customFormat="false" ht="16.5" hidden="false" customHeight="false" outlineLevel="0" collapsed="false">
      <c r="B82" s="305" t="s">
        <v>765</v>
      </c>
      <c r="C82" s="305" t="s">
        <v>766</v>
      </c>
    </row>
    <row r="83" customFormat="false" ht="16.5" hidden="false" customHeight="false" outlineLevel="0" collapsed="false">
      <c r="B83" s="305" t="s">
        <v>767</v>
      </c>
      <c r="C83" s="305" t="s">
        <v>768</v>
      </c>
    </row>
    <row r="84" customFormat="false" ht="16.5" hidden="false" customHeight="false" outlineLevel="0" collapsed="false">
      <c r="B84" s="305" t="s">
        <v>769</v>
      </c>
      <c r="C84" s="305" t="s">
        <v>770</v>
      </c>
    </row>
    <row r="85" customFormat="false" ht="16.5" hidden="false" customHeight="false" outlineLevel="0" collapsed="false">
      <c r="B85" s="305" t="s">
        <v>771</v>
      </c>
      <c r="C85" s="305" t="s">
        <v>772</v>
      </c>
    </row>
    <row r="86" customFormat="false" ht="16.5" hidden="false" customHeight="false" outlineLevel="0" collapsed="false">
      <c r="B86" s="305" t="s">
        <v>773</v>
      </c>
      <c r="C86" s="305" t="s">
        <v>774</v>
      </c>
    </row>
    <row r="87" customFormat="false" ht="16.5" hidden="false" customHeight="false" outlineLevel="0" collapsed="false">
      <c r="B87" s="305" t="s">
        <v>775</v>
      </c>
      <c r="C87" s="306" t="s">
        <v>776</v>
      </c>
    </row>
    <row r="88" customFormat="false" ht="16.5" hidden="false" customHeight="false" outlineLevel="0" collapsed="false">
      <c r="B88" s="305" t="s">
        <v>777</v>
      </c>
      <c r="C88" s="306" t="s">
        <v>778</v>
      </c>
    </row>
    <row r="89" customFormat="false" ht="16.5" hidden="false" customHeight="false" outlineLevel="0" collapsed="false">
      <c r="B89" s="305" t="s">
        <v>779</v>
      </c>
      <c r="C89" s="305" t="s">
        <v>780</v>
      </c>
    </row>
    <row r="90" customFormat="false" ht="16.5" hidden="false" customHeight="false" outlineLevel="0" collapsed="false">
      <c r="B90" s="305" t="s">
        <v>781</v>
      </c>
      <c r="C90" s="305" t="s">
        <v>782</v>
      </c>
    </row>
    <row r="91" customFormat="false" ht="16.5" hidden="false" customHeight="false" outlineLevel="0" collapsed="false">
      <c r="B91" s="305" t="s">
        <v>783</v>
      </c>
      <c r="C91" s="305" t="s">
        <v>784</v>
      </c>
    </row>
    <row r="92" customFormat="false" ht="16.5" hidden="false" customHeight="false" outlineLevel="0" collapsed="false">
      <c r="B92" s="305" t="s">
        <v>785</v>
      </c>
      <c r="C92" s="305" t="s">
        <v>786</v>
      </c>
    </row>
    <row r="93" customFormat="false" ht="16.5" hidden="false" customHeight="false" outlineLevel="0" collapsed="false">
      <c r="B93" s="305" t="s">
        <v>787</v>
      </c>
      <c r="C93" s="305" t="s">
        <v>788</v>
      </c>
    </row>
    <row r="94" customFormat="false" ht="16.5" hidden="false" customHeight="false" outlineLevel="0" collapsed="false">
      <c r="B94" s="305" t="s">
        <v>789</v>
      </c>
      <c r="C94" s="305" t="s">
        <v>790</v>
      </c>
    </row>
    <row r="95" customFormat="false" ht="16.5" hidden="false" customHeight="false" outlineLevel="0" collapsed="false">
      <c r="B95" s="305" t="s">
        <v>791</v>
      </c>
      <c r="C95" s="305" t="s">
        <v>792</v>
      </c>
    </row>
    <row r="96" customFormat="false" ht="16.5" hidden="false" customHeight="false" outlineLevel="0" collapsed="false">
      <c r="B96" s="305" t="s">
        <v>793</v>
      </c>
      <c r="C96" s="305" t="s">
        <v>794</v>
      </c>
    </row>
    <row r="97" customFormat="false" ht="16.5" hidden="false" customHeight="false" outlineLevel="0" collapsed="false">
      <c r="B97" s="305" t="s">
        <v>795</v>
      </c>
      <c r="C97" s="305" t="s">
        <v>796</v>
      </c>
    </row>
    <row r="98" customFormat="false" ht="16.5" hidden="false" customHeight="false" outlineLevel="0" collapsed="false">
      <c r="B98" s="305" t="s">
        <v>797</v>
      </c>
      <c r="C98" s="305" t="s">
        <v>798</v>
      </c>
    </row>
    <row r="99" customFormat="false" ht="16.5" hidden="false" customHeight="false" outlineLevel="0" collapsed="false">
      <c r="B99" s="305" t="s">
        <v>799</v>
      </c>
      <c r="C99" s="305" t="s">
        <v>800</v>
      </c>
    </row>
    <row r="100" customFormat="false" ht="16.5" hidden="false" customHeight="false" outlineLevel="0" collapsed="false">
      <c r="B100" s="305" t="s">
        <v>801</v>
      </c>
      <c r="C100" s="305" t="s">
        <v>802</v>
      </c>
    </row>
    <row r="101" customFormat="false" ht="16.5" hidden="false" customHeight="false" outlineLevel="0" collapsed="false">
      <c r="B101" s="305" t="s">
        <v>803</v>
      </c>
      <c r="C101" s="302" t="s">
        <v>804</v>
      </c>
    </row>
    <row r="102" customFormat="false" ht="16.5" hidden="false" customHeight="false" outlineLevel="0" collapsed="false">
      <c r="B102" s="305" t="s">
        <v>805</v>
      </c>
      <c r="C102" s="302" t="s">
        <v>806</v>
      </c>
    </row>
    <row r="103" customFormat="false" ht="16.5" hidden="false" customHeight="false" outlineLevel="0" collapsed="false">
      <c r="B103" s="305" t="s">
        <v>807</v>
      </c>
      <c r="C103" s="305" t="s">
        <v>808</v>
      </c>
    </row>
    <row r="104" customFormat="false" ht="16.5" hidden="false" customHeight="false" outlineLevel="0" collapsed="false">
      <c r="B104" s="305" t="s">
        <v>809</v>
      </c>
      <c r="C104" s="305" t="s">
        <v>810</v>
      </c>
    </row>
    <row r="105" customFormat="false" ht="16.5" hidden="false" customHeight="false" outlineLevel="0" collapsed="false">
      <c r="B105" s="305" t="s">
        <v>811</v>
      </c>
      <c r="C105" s="305" t="s">
        <v>812</v>
      </c>
    </row>
    <row r="106" customFormat="false" ht="16.5" hidden="false" customHeight="false" outlineLevel="0" collapsed="false">
      <c r="B106" s="305" t="s">
        <v>813</v>
      </c>
      <c r="C106" s="305" t="s">
        <v>814</v>
      </c>
    </row>
    <row r="107" customFormat="false" ht="16.5" hidden="false" customHeight="false" outlineLevel="0" collapsed="false">
      <c r="B107" s="305" t="s">
        <v>815</v>
      </c>
      <c r="C107" s="305" t="s">
        <v>816</v>
      </c>
    </row>
    <row r="108" customFormat="false" ht="16.5" hidden="false" customHeight="false" outlineLevel="0" collapsed="false">
      <c r="B108" s="305" t="s">
        <v>817</v>
      </c>
      <c r="C108" s="305" t="s">
        <v>818</v>
      </c>
    </row>
    <row r="109" customFormat="false" ht="16.5" hidden="false" customHeight="false" outlineLevel="0" collapsed="false">
      <c r="B109" s="305" t="s">
        <v>819</v>
      </c>
      <c r="C109" s="305" t="s">
        <v>820</v>
      </c>
    </row>
    <row r="110" customFormat="false" ht="16.5" hidden="false" customHeight="false" outlineLevel="0" collapsed="false">
      <c r="B110" s="305" t="s">
        <v>821</v>
      </c>
      <c r="C110" s="305" t="s">
        <v>822</v>
      </c>
    </row>
    <row r="111" customFormat="false" ht="16.5" hidden="false" customHeight="false" outlineLevel="0" collapsed="false">
      <c r="B111" s="305" t="s">
        <v>823</v>
      </c>
      <c r="C111" s="306" t="s">
        <v>824</v>
      </c>
    </row>
    <row r="112" customFormat="false" ht="16.5" hidden="false" customHeight="false" outlineLevel="0" collapsed="false">
      <c r="B112" s="305" t="s">
        <v>825</v>
      </c>
      <c r="C112" s="306" t="s">
        <v>826</v>
      </c>
    </row>
    <row r="113" customFormat="false" ht="16.5" hidden="false" customHeight="false" outlineLevel="0" collapsed="false">
      <c r="B113" s="305" t="s">
        <v>827</v>
      </c>
      <c r="C113" s="306" t="s">
        <v>828</v>
      </c>
    </row>
    <row r="114" customFormat="false" ht="16.5" hidden="false" customHeight="false" outlineLevel="0" collapsed="false">
      <c r="B114" s="305" t="s">
        <v>829</v>
      </c>
      <c r="C114" s="306" t="s">
        <v>830</v>
      </c>
    </row>
    <row r="115" customFormat="false" ht="16.5" hidden="false" customHeight="false" outlineLevel="0" collapsed="false">
      <c r="B115" s="305" t="s">
        <v>831</v>
      </c>
      <c r="C115" s="305" t="s">
        <v>832</v>
      </c>
    </row>
    <row r="116" customFormat="false" ht="16.5" hidden="false" customHeight="false" outlineLevel="0" collapsed="false">
      <c r="B116" s="305" t="s">
        <v>833</v>
      </c>
      <c r="C116" s="305" t="s">
        <v>834</v>
      </c>
    </row>
    <row r="117" customFormat="false" ht="16.5" hidden="false" customHeight="false" outlineLevel="0" collapsed="false">
      <c r="B117" s="305" t="s">
        <v>835</v>
      </c>
      <c r="C117" s="305" t="s">
        <v>836</v>
      </c>
    </row>
    <row r="118" customFormat="false" ht="16.5" hidden="false" customHeight="false" outlineLevel="0" collapsed="false">
      <c r="B118" s="305" t="s">
        <v>837</v>
      </c>
      <c r="C118" s="305" t="s">
        <v>838</v>
      </c>
    </row>
    <row r="119" customFormat="false" ht="16.5" hidden="false" customHeight="false" outlineLevel="0" collapsed="false">
      <c r="B119" s="305" t="s">
        <v>839</v>
      </c>
      <c r="C119" s="306" t="s">
        <v>840</v>
      </c>
    </row>
    <row r="120" customFormat="false" ht="16.5" hidden="false" customHeight="false" outlineLevel="0" collapsed="false">
      <c r="B120" s="305" t="s">
        <v>841</v>
      </c>
      <c r="C120" s="306" t="s">
        <v>842</v>
      </c>
    </row>
    <row r="121" customFormat="false" ht="16.5" hidden="false" customHeight="false" outlineLevel="0" collapsed="false">
      <c r="B121" s="305" t="s">
        <v>843</v>
      </c>
      <c r="C121" s="305" t="s">
        <v>844</v>
      </c>
    </row>
    <row r="122" customFormat="false" ht="16.5" hidden="false" customHeight="false" outlineLevel="0" collapsed="false">
      <c r="B122" s="305" t="s">
        <v>845</v>
      </c>
      <c r="C122" s="305" t="s">
        <v>846</v>
      </c>
    </row>
    <row r="123" customFormat="false" ht="16.5" hidden="false" customHeight="false" outlineLevel="0" collapsed="false">
      <c r="B123" s="305" t="s">
        <v>847</v>
      </c>
      <c r="C123" s="305" t="s">
        <v>848</v>
      </c>
    </row>
    <row r="124" customFormat="false" ht="16.5" hidden="false" customHeight="false" outlineLevel="0" collapsed="false">
      <c r="B124" s="305" t="s">
        <v>849</v>
      </c>
      <c r="C124" s="305" t="s">
        <v>850</v>
      </c>
    </row>
    <row r="125" customFormat="false" ht="16.5" hidden="false" customHeight="false" outlineLevel="0" collapsed="false">
      <c r="B125" s="305" t="s">
        <v>851</v>
      </c>
      <c r="C125" s="305" t="s">
        <v>852</v>
      </c>
    </row>
    <row r="126" customFormat="false" ht="16.5" hidden="false" customHeight="false" outlineLevel="0" collapsed="false">
      <c r="B126" s="305" t="s">
        <v>853</v>
      </c>
      <c r="C126" s="305" t="s">
        <v>854</v>
      </c>
    </row>
    <row r="127" customFormat="false" ht="16.5" hidden="false" customHeight="false" outlineLevel="0" collapsed="false">
      <c r="B127" s="305" t="s">
        <v>855</v>
      </c>
      <c r="C127" s="305" t="s">
        <v>856</v>
      </c>
    </row>
    <row r="128" customFormat="false" ht="16.5" hidden="false" customHeight="false" outlineLevel="0" collapsed="false">
      <c r="B128" s="305" t="s">
        <v>855</v>
      </c>
      <c r="C128" s="306" t="s">
        <v>857</v>
      </c>
    </row>
    <row r="129" customFormat="false" ht="16.5" hidden="false" customHeight="false" outlineLevel="0" collapsed="false">
      <c r="B129" s="305" t="s">
        <v>858</v>
      </c>
      <c r="C129" s="305" t="s">
        <v>859</v>
      </c>
    </row>
    <row r="130" customFormat="false" ht="16.5" hidden="false" customHeight="false" outlineLevel="0" collapsed="false">
      <c r="B130" s="305" t="s">
        <v>858</v>
      </c>
      <c r="C130" s="306" t="s">
        <v>860</v>
      </c>
    </row>
    <row r="131" customFormat="false" ht="16.5" hidden="false" customHeight="false" outlineLevel="0" collapsed="false">
      <c r="B131" s="305" t="s">
        <v>861</v>
      </c>
      <c r="C131" s="308" t="s">
        <v>862</v>
      </c>
    </row>
    <row r="132" customFormat="false" ht="25.5" hidden="false" customHeight="true" outlineLevel="0" collapsed="false">
      <c r="B132" s="305" t="s">
        <v>863</v>
      </c>
      <c r="C132" s="309" t="s">
        <v>864</v>
      </c>
    </row>
    <row r="133" customFormat="false" ht="16.5" hidden="false" customHeight="false" outlineLevel="0" collapsed="false">
      <c r="B133" s="305" t="s">
        <v>865</v>
      </c>
      <c r="C133" s="305" t="s">
        <v>866</v>
      </c>
    </row>
    <row r="134" customFormat="false" ht="16.5" hidden="false" customHeight="false" outlineLevel="0" collapsed="false">
      <c r="B134" s="305" t="s">
        <v>867</v>
      </c>
      <c r="C134" s="305" t="s">
        <v>868</v>
      </c>
    </row>
    <row r="135" customFormat="false" ht="16.5" hidden="false" customHeight="false" outlineLevel="0" collapsed="false">
      <c r="B135" s="305" t="s">
        <v>869</v>
      </c>
      <c r="C135" s="305" t="s">
        <v>870</v>
      </c>
    </row>
    <row r="136" customFormat="false" ht="16.5" hidden="false" customHeight="false" outlineLevel="0" collapsed="false">
      <c r="B136" s="305" t="s">
        <v>871</v>
      </c>
      <c r="C136" s="305" t="s">
        <v>872</v>
      </c>
    </row>
    <row r="137" customFormat="false" ht="16.5" hidden="false" customHeight="false" outlineLevel="0" collapsed="false">
      <c r="B137" s="305" t="s">
        <v>873</v>
      </c>
      <c r="C137" s="305" t="s">
        <v>874</v>
      </c>
    </row>
    <row r="138" customFormat="false" ht="16.5" hidden="false" customHeight="false" outlineLevel="0" collapsed="false">
      <c r="B138" s="305" t="s">
        <v>875</v>
      </c>
      <c r="C138" s="305" t="s">
        <v>876</v>
      </c>
    </row>
    <row r="139" customFormat="false" ht="16.5" hidden="false" customHeight="false" outlineLevel="0" collapsed="false">
      <c r="B139" s="305" t="s">
        <v>877</v>
      </c>
      <c r="C139" s="305" t="s">
        <v>878</v>
      </c>
    </row>
    <row r="140" customFormat="false" ht="16.5" hidden="false" customHeight="false" outlineLevel="0" collapsed="false">
      <c r="B140" s="305" t="s">
        <v>879</v>
      </c>
      <c r="C140" s="305" t="s">
        <v>880</v>
      </c>
    </row>
    <row r="141" customFormat="false" ht="16.5" hidden="false" customHeight="false" outlineLevel="0" collapsed="false">
      <c r="B141" s="305" t="s">
        <v>881</v>
      </c>
      <c r="C141" s="305" t="s">
        <v>882</v>
      </c>
    </row>
    <row r="142" customFormat="false" ht="16.5" hidden="false" customHeight="false" outlineLevel="0" collapsed="false">
      <c r="B142" s="305" t="s">
        <v>883</v>
      </c>
      <c r="C142" s="305" t="s">
        <v>884</v>
      </c>
    </row>
    <row r="143" customFormat="false" ht="16.5" hidden="false" customHeight="false" outlineLevel="0" collapsed="false">
      <c r="B143" s="305" t="s">
        <v>885</v>
      </c>
      <c r="C143" s="305" t="s">
        <v>886</v>
      </c>
    </row>
    <row r="144" customFormat="false" ht="16.5" hidden="false" customHeight="false" outlineLevel="0" collapsed="false">
      <c r="B144" s="305" t="s">
        <v>887</v>
      </c>
      <c r="C144" s="305" t="s">
        <v>888</v>
      </c>
    </row>
    <row r="145" customFormat="false" ht="16.5" hidden="false" customHeight="false" outlineLevel="0" collapsed="false">
      <c r="B145" s="305" t="s">
        <v>889</v>
      </c>
      <c r="C145" s="305" t="s">
        <v>890</v>
      </c>
    </row>
    <row r="146" customFormat="false" ht="16.5" hidden="false" customHeight="false" outlineLevel="0" collapsed="false">
      <c r="B146" s="305" t="s">
        <v>891</v>
      </c>
      <c r="C146" s="305" t="s">
        <v>892</v>
      </c>
    </row>
    <row r="147" customFormat="false" ht="16.5" hidden="false" customHeight="false" outlineLevel="0" collapsed="false">
      <c r="B147" s="305" t="s">
        <v>893</v>
      </c>
      <c r="C147" s="305" t="s">
        <v>894</v>
      </c>
    </row>
    <row r="148" customFormat="false" ht="16.5" hidden="false" customHeight="false" outlineLevel="0" collapsed="false">
      <c r="B148" s="305" t="s">
        <v>895</v>
      </c>
      <c r="C148" s="305" t="s">
        <v>896</v>
      </c>
    </row>
    <row r="149" customFormat="false" ht="16.5" hidden="false" customHeight="false" outlineLevel="0" collapsed="false">
      <c r="B149" s="305" t="s">
        <v>897</v>
      </c>
      <c r="C149" s="305" t="s">
        <v>898</v>
      </c>
    </row>
    <row r="150" customFormat="false" ht="16.5" hidden="false" customHeight="false" outlineLevel="0" collapsed="false">
      <c r="B150" s="305" t="s">
        <v>899</v>
      </c>
      <c r="C150" s="305" t="s">
        <v>900</v>
      </c>
    </row>
    <row r="151" customFormat="false" ht="16.5" hidden="false" customHeight="false" outlineLevel="0" collapsed="false">
      <c r="B151" s="305" t="s">
        <v>901</v>
      </c>
      <c r="C151" s="305" t="s">
        <v>902</v>
      </c>
    </row>
    <row r="152" customFormat="false" ht="16.5" hidden="false" customHeight="false" outlineLevel="0" collapsed="false">
      <c r="B152" s="305" t="s">
        <v>903</v>
      </c>
      <c r="C152" s="305" t="s">
        <v>904</v>
      </c>
    </row>
    <row r="153" customFormat="false" ht="16.5" hidden="false" customHeight="false" outlineLevel="0" collapsed="false">
      <c r="B153" s="305" t="s">
        <v>905</v>
      </c>
      <c r="C153" s="305" t="s">
        <v>906</v>
      </c>
    </row>
    <row r="154" customFormat="false" ht="16.5" hidden="false" customHeight="false" outlineLevel="0" collapsed="false">
      <c r="B154" s="305" t="s">
        <v>907</v>
      </c>
      <c r="C154" s="305" t="s">
        <v>908</v>
      </c>
    </row>
    <row r="155" customFormat="false" ht="16.5" hidden="false" customHeight="false" outlineLevel="0" collapsed="false">
      <c r="B155" s="305" t="s">
        <v>909</v>
      </c>
      <c r="C155" s="305" t="s">
        <v>910</v>
      </c>
    </row>
    <row r="156" customFormat="false" ht="16.5" hidden="false" customHeight="false" outlineLevel="0" collapsed="false">
      <c r="B156" s="305" t="s">
        <v>911</v>
      </c>
      <c r="C156" s="305" t="s">
        <v>912</v>
      </c>
    </row>
    <row r="157" customFormat="false" ht="16.5" hidden="false" customHeight="false" outlineLevel="0" collapsed="false">
      <c r="B157" s="305" t="s">
        <v>913</v>
      </c>
      <c r="C157" s="305" t="s">
        <v>914</v>
      </c>
    </row>
    <row r="158" customFormat="false" ht="16.5" hidden="false" customHeight="false" outlineLevel="0" collapsed="false">
      <c r="B158" s="305" t="s">
        <v>915</v>
      </c>
      <c r="C158" s="305" t="s">
        <v>916</v>
      </c>
    </row>
    <row r="159" customFormat="false" ht="16.5" hidden="false" customHeight="false" outlineLevel="0" collapsed="false">
      <c r="B159" s="305" t="s">
        <v>917</v>
      </c>
      <c r="C159" s="305" t="s">
        <v>918</v>
      </c>
    </row>
    <row r="160" customFormat="false" ht="16.5" hidden="false" customHeight="false" outlineLevel="0" collapsed="false">
      <c r="B160" s="305" t="s">
        <v>919</v>
      </c>
      <c r="C160" s="307" t="s">
        <v>920</v>
      </c>
    </row>
    <row r="161" customFormat="false" ht="16.5" hidden="false" customHeight="false" outlineLevel="0" collapsed="false">
      <c r="B161" s="305" t="s">
        <v>921</v>
      </c>
      <c r="C161" s="307" t="s">
        <v>922</v>
      </c>
    </row>
    <row r="162" customFormat="false" ht="16.5" hidden="false" customHeight="false" outlineLevel="0" collapsed="false">
      <c r="B162" s="305" t="s">
        <v>923</v>
      </c>
      <c r="C162" s="306" t="s">
        <v>924</v>
      </c>
    </row>
    <row r="163" customFormat="false" ht="16.5" hidden="false" customHeight="false" outlineLevel="0" collapsed="false">
      <c r="B163" s="305" t="s">
        <v>925</v>
      </c>
      <c r="C163" s="306" t="s">
        <v>926</v>
      </c>
    </row>
    <row r="164" customFormat="false" ht="16.5" hidden="false" customHeight="false" outlineLevel="0" collapsed="false">
      <c r="B164" s="305" t="s">
        <v>927</v>
      </c>
      <c r="C164" s="305" t="s">
        <v>928</v>
      </c>
    </row>
    <row r="165" customFormat="false" ht="16.5" hidden="false" customHeight="false" outlineLevel="0" collapsed="false">
      <c r="B165" s="305" t="s">
        <v>929</v>
      </c>
      <c r="C165" s="305" t="s">
        <v>930</v>
      </c>
    </row>
    <row r="166" customFormat="false" ht="16.5" hidden="false" customHeight="false" outlineLevel="0" collapsed="false">
      <c r="B166" s="305" t="s">
        <v>931</v>
      </c>
      <c r="C166" s="305" t="s">
        <v>932</v>
      </c>
    </row>
    <row r="167" customFormat="false" ht="16.5" hidden="false" customHeight="false" outlineLevel="0" collapsed="false">
      <c r="B167" s="305" t="s">
        <v>933</v>
      </c>
      <c r="C167" s="308" t="s">
        <v>934</v>
      </c>
    </row>
    <row r="168" customFormat="false" ht="16.5" hidden="false" customHeight="false" outlineLevel="0" collapsed="false">
      <c r="B168" s="305" t="s">
        <v>935</v>
      </c>
      <c r="C168" s="308" t="s">
        <v>936</v>
      </c>
    </row>
    <row r="169" customFormat="false" ht="16.5" hidden="false" customHeight="false" outlineLevel="0" collapsed="false">
      <c r="B169" s="305" t="s">
        <v>937</v>
      </c>
      <c r="C169" s="308" t="s">
        <v>938</v>
      </c>
    </row>
    <row r="170" customFormat="false" ht="16.5" hidden="false" customHeight="false" outlineLevel="0" collapsed="false">
      <c r="B170" s="305" t="s">
        <v>939</v>
      </c>
      <c r="C170" s="308" t="s">
        <v>940</v>
      </c>
    </row>
    <row r="171" customFormat="false" ht="16.5" hidden="false" customHeight="false" outlineLevel="0" collapsed="false">
      <c r="B171" s="305" t="s">
        <v>941</v>
      </c>
      <c r="C171" s="307" t="s">
        <v>942</v>
      </c>
    </row>
    <row r="172" customFormat="false" ht="16.5" hidden="false" customHeight="false" outlineLevel="0" collapsed="false">
      <c r="B172" s="305" t="s">
        <v>943</v>
      </c>
      <c r="C172" s="307" t="s">
        <v>944</v>
      </c>
    </row>
    <row r="173" customFormat="false" ht="16.5" hidden="false" customHeight="false" outlineLevel="0" collapsed="false">
      <c r="B173" s="305" t="s">
        <v>945</v>
      </c>
      <c r="C173" s="307" t="s">
        <v>942</v>
      </c>
    </row>
    <row r="174" customFormat="false" ht="16.5" hidden="false" customHeight="false" outlineLevel="0" collapsed="false">
      <c r="B174" s="305" t="s">
        <v>946</v>
      </c>
      <c r="C174" s="307" t="s">
        <v>944</v>
      </c>
    </row>
    <row r="175" customFormat="false" ht="16.5" hidden="false" customHeight="false" outlineLevel="0" collapsed="false">
      <c r="B175" s="305" t="s">
        <v>947</v>
      </c>
      <c r="C175" s="305" t="s">
        <v>948</v>
      </c>
    </row>
    <row r="176" customFormat="false" ht="16.5" hidden="false" customHeight="false" outlineLevel="0" collapsed="false">
      <c r="B176" s="305" t="s">
        <v>949</v>
      </c>
      <c r="C176" s="305" t="s">
        <v>950</v>
      </c>
    </row>
    <row r="177" customFormat="false" ht="16.5" hidden="false" customHeight="false" outlineLevel="0" collapsed="false">
      <c r="B177" s="305" t="s">
        <v>951</v>
      </c>
      <c r="C177" s="305" t="s">
        <v>952</v>
      </c>
    </row>
    <row r="178" customFormat="false" ht="16.5" hidden="false" customHeight="false" outlineLevel="0" collapsed="false">
      <c r="B178" s="305" t="s">
        <v>953</v>
      </c>
      <c r="C178" s="305" t="s">
        <v>954</v>
      </c>
    </row>
    <row r="179" customFormat="false" ht="16.5" hidden="false" customHeight="false" outlineLevel="0" collapsed="false">
      <c r="B179" s="305" t="s">
        <v>955</v>
      </c>
      <c r="C179" s="302" t="s">
        <v>956</v>
      </c>
    </row>
    <row r="180" customFormat="false" ht="17.25" hidden="false" customHeight="false" outlineLevel="0" collapsed="false">
      <c r="B180" s="300" t="s">
        <v>957</v>
      </c>
      <c r="C180" s="310" t="s">
        <v>958</v>
      </c>
    </row>
    <row r="181" customFormat="false" ht="16.5" hidden="false" customHeight="false" outlineLevel="0" collapsed="false">
      <c r="B181" s="305"/>
      <c r="C181" s="305"/>
    </row>
    <row r="182" customFormat="false" ht="18" hidden="false" customHeight="false" outlineLevel="0" collapsed="false">
      <c r="B182" s="311" t="s">
        <v>959</v>
      </c>
      <c r="C182" s="305"/>
    </row>
  </sheetData>
  <dataValidations count="1">
    <dataValidation allowBlank="true" errorStyle="stop" operator="between" prompt=" 请保证序列中不含数字(5',3'),空格以及其他影响碱基数统计的字符." promptTitle="引物序列" showDropDown="false" showErrorMessage="true" showInputMessage="true" sqref="C67:C68 C117:C118 C171:C174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21" width="8.99"/>
    <col collapsed="false" customWidth="true" hidden="false" outlineLevel="0" max="2" min="2" style="43" width="11.56"/>
    <col collapsed="false" customWidth="true" hidden="false" outlineLevel="0" max="3" min="3" style="44" width="13.14"/>
    <col collapsed="false" customWidth="true" hidden="false" outlineLevel="0" max="13" min="4" style="21" width="3.56"/>
    <col collapsed="false" customWidth="true" hidden="false" outlineLevel="0" max="14" min="14" style="21" width="5.41"/>
    <col collapsed="false" customWidth="true" hidden="false" outlineLevel="0" max="24" min="15" style="21" width="3.56"/>
    <col collapsed="false" customWidth="false" hidden="false" outlineLevel="0" max="257" min="25" style="21" width="8.99"/>
  </cols>
  <sheetData>
    <row r="1" s="1" customFormat="true" ht="14.25" hidden="false" customHeight="false" outlineLevel="0" collapsed="false">
      <c r="K1" s="2"/>
    </row>
    <row r="2" s="1" customFormat="true" ht="15.75" hidden="false" customHeight="false" outlineLevel="0" collapsed="false">
      <c r="B2" s="3" t="s">
        <v>0</v>
      </c>
      <c r="K2" s="2"/>
    </row>
    <row r="3" s="1" customFormat="true" ht="15.75" hidden="false" customHeight="false" outlineLevel="0" collapsed="false">
      <c r="B3" s="4" t="s">
        <v>1</v>
      </c>
      <c r="K3" s="2"/>
    </row>
    <row r="5" customFormat="false" ht="15" hidden="false" customHeight="false" outlineLevel="0" collapsed="false">
      <c r="B5" s="45" t="s">
        <v>287</v>
      </c>
      <c r="C5" s="21"/>
    </row>
    <row r="6" customFormat="false" ht="15" hidden="false" customHeight="false" outlineLevel="0" collapsed="false">
      <c r="B6" s="44" t="s">
        <v>288</v>
      </c>
      <c r="C6" s="44" t="s">
        <v>289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</row>
    <row r="7" customFormat="false" ht="15.75" hidden="false" customHeight="false" outlineLevel="0" collapsed="false">
      <c r="B7" s="46" t="s">
        <v>22</v>
      </c>
      <c r="C7" s="47"/>
      <c r="D7" s="48" t="n">
        <v>-10</v>
      </c>
      <c r="E7" s="49" t="n">
        <v>-9</v>
      </c>
      <c r="F7" s="49" t="n">
        <v>-8</v>
      </c>
      <c r="G7" s="49" t="n">
        <v>-7</v>
      </c>
      <c r="H7" s="49" t="n">
        <v>-6</v>
      </c>
      <c r="I7" s="49" t="n">
        <v>-5</v>
      </c>
      <c r="J7" s="49" t="n">
        <v>-4</v>
      </c>
      <c r="K7" s="49" t="n">
        <v>-3</v>
      </c>
      <c r="L7" s="49" t="n">
        <v>-2</v>
      </c>
      <c r="M7" s="49" t="n">
        <v>-1</v>
      </c>
      <c r="N7" s="50" t="s">
        <v>290</v>
      </c>
      <c r="O7" s="49" t="n">
        <v>1</v>
      </c>
      <c r="P7" s="49" t="n">
        <v>2</v>
      </c>
      <c r="Q7" s="49" t="n">
        <v>3</v>
      </c>
      <c r="R7" s="49" t="n">
        <v>4</v>
      </c>
      <c r="S7" s="49" t="n">
        <v>5</v>
      </c>
      <c r="T7" s="49" t="n">
        <v>6</v>
      </c>
      <c r="U7" s="49" t="n">
        <v>7</v>
      </c>
      <c r="V7" s="49" t="n">
        <v>8</v>
      </c>
      <c r="W7" s="49" t="n">
        <v>9</v>
      </c>
      <c r="X7" s="51" t="n">
        <v>10</v>
      </c>
    </row>
    <row r="8" customFormat="false" ht="14.25" hidden="false" customHeight="false" outlineLevel="0" collapsed="false">
      <c r="B8" s="43" t="s">
        <v>28</v>
      </c>
      <c r="C8" s="44" t="s">
        <v>291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36" t="n">
        <v>1</v>
      </c>
      <c r="L8" s="36" t="n">
        <v>1</v>
      </c>
      <c r="M8" s="36" t="n">
        <v>1</v>
      </c>
      <c r="N8" s="52" t="n">
        <v>0</v>
      </c>
      <c r="O8" s="2" t="n">
        <v>0</v>
      </c>
      <c r="P8" s="2" t="n">
        <v>0</v>
      </c>
      <c r="Q8" s="36" t="n">
        <v>1</v>
      </c>
      <c r="R8" s="36" t="n">
        <v>1</v>
      </c>
      <c r="S8" s="36" t="n">
        <v>1</v>
      </c>
      <c r="T8" s="36" t="n">
        <v>1</v>
      </c>
      <c r="U8" s="2" t="n">
        <v>0</v>
      </c>
      <c r="V8" s="2" t="n">
        <v>0</v>
      </c>
      <c r="W8" s="36" t="n">
        <v>1</v>
      </c>
      <c r="X8" s="21" t="n">
        <v>0</v>
      </c>
    </row>
    <row r="9" customFormat="false" ht="14.25" hidden="false" customHeight="false" outlineLevel="0" collapsed="false">
      <c r="B9" s="43" t="s">
        <v>16</v>
      </c>
      <c r="C9" s="44" t="s">
        <v>17</v>
      </c>
      <c r="D9" s="36" t="n">
        <v>1</v>
      </c>
      <c r="E9" s="36" t="n">
        <v>1</v>
      </c>
      <c r="F9" s="2" t="n">
        <v>0</v>
      </c>
      <c r="G9" s="2" t="n">
        <v>0</v>
      </c>
      <c r="H9" s="2" t="n">
        <v>0</v>
      </c>
      <c r="I9" s="36" t="n">
        <v>1</v>
      </c>
      <c r="J9" s="2" t="n">
        <v>0</v>
      </c>
      <c r="K9" s="2" t="n">
        <v>0</v>
      </c>
      <c r="L9" s="36" t="n">
        <v>1</v>
      </c>
      <c r="M9" s="36" t="n">
        <v>1</v>
      </c>
      <c r="N9" s="53" t="n">
        <v>1</v>
      </c>
      <c r="O9" s="2" t="n">
        <v>0</v>
      </c>
      <c r="P9" s="36" t="n">
        <v>1</v>
      </c>
      <c r="Q9" s="2" t="n">
        <v>0</v>
      </c>
      <c r="R9" s="36" t="n">
        <v>1</v>
      </c>
      <c r="S9" s="36" t="n">
        <v>1</v>
      </c>
      <c r="T9" s="2" t="n">
        <v>0</v>
      </c>
      <c r="U9" s="2" t="n">
        <v>0</v>
      </c>
      <c r="V9" s="2" t="n">
        <v>0</v>
      </c>
      <c r="W9" s="36" t="n">
        <v>1</v>
      </c>
      <c r="X9" s="36" t="n">
        <v>1</v>
      </c>
    </row>
    <row r="10" customFormat="false" ht="14.25" hidden="false" customHeight="false" outlineLevel="0" collapsed="false">
      <c r="B10" s="43" t="s">
        <v>33</v>
      </c>
      <c r="C10" s="44" t="s">
        <v>34</v>
      </c>
      <c r="D10" s="2" t="n">
        <v>0</v>
      </c>
      <c r="E10" s="2" t="n">
        <v>0</v>
      </c>
      <c r="F10" s="36" t="n">
        <v>1</v>
      </c>
      <c r="G10" s="36" t="n">
        <v>1</v>
      </c>
      <c r="H10" s="36" t="n">
        <v>1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53" t="n">
        <v>1</v>
      </c>
      <c r="O10" s="36" t="n">
        <v>1</v>
      </c>
      <c r="P10" s="36" t="n">
        <v>1</v>
      </c>
      <c r="Q10" s="36" t="n">
        <v>1</v>
      </c>
      <c r="R10" s="36" t="n">
        <v>1</v>
      </c>
      <c r="S10" s="2" t="n">
        <v>0</v>
      </c>
      <c r="T10" s="36" t="n">
        <v>1</v>
      </c>
      <c r="U10" s="36" t="n">
        <v>1</v>
      </c>
      <c r="V10" s="2" t="n">
        <v>0</v>
      </c>
      <c r="W10" s="36" t="n">
        <v>1</v>
      </c>
      <c r="X10" s="2" t="n">
        <v>0</v>
      </c>
    </row>
    <row r="11" customFormat="false" ht="14.25" hidden="false" customHeight="false" outlineLevel="0" collapsed="false">
      <c r="B11" s="43" t="s">
        <v>64</v>
      </c>
      <c r="C11" s="44" t="s">
        <v>65</v>
      </c>
      <c r="D11" s="2" t="n">
        <v>0</v>
      </c>
      <c r="E11" s="2" t="n">
        <v>0</v>
      </c>
      <c r="F11" s="36" t="n">
        <v>1</v>
      </c>
      <c r="G11" s="36" t="n">
        <v>1</v>
      </c>
      <c r="H11" s="36" t="n">
        <v>1</v>
      </c>
      <c r="I11" s="36" t="n">
        <v>1</v>
      </c>
      <c r="J11" s="36" t="n">
        <v>1</v>
      </c>
      <c r="K11" s="2" t="n">
        <v>0</v>
      </c>
      <c r="L11" s="36" t="n">
        <v>1</v>
      </c>
      <c r="M11" s="2" t="n">
        <v>0</v>
      </c>
      <c r="N11" s="53" t="n">
        <v>1</v>
      </c>
      <c r="O11" s="2" t="n">
        <v>0</v>
      </c>
      <c r="P11" s="2" t="n">
        <v>0</v>
      </c>
      <c r="Q11" s="2" t="n">
        <v>0</v>
      </c>
      <c r="R11" s="36" t="n">
        <v>1</v>
      </c>
      <c r="S11" s="2" t="n">
        <v>0</v>
      </c>
      <c r="T11" s="36" t="n">
        <v>1</v>
      </c>
      <c r="U11" s="36" t="n">
        <v>1</v>
      </c>
      <c r="V11" s="36" t="n">
        <v>1</v>
      </c>
      <c r="W11" s="36" t="n">
        <v>1</v>
      </c>
      <c r="X11" s="2" t="n">
        <v>0</v>
      </c>
    </row>
    <row r="12" customFormat="false" ht="14.25" hidden="false" customHeight="false" outlineLevel="0" collapsed="false">
      <c r="B12" s="43" t="s">
        <v>69</v>
      </c>
      <c r="C12" s="44" t="s">
        <v>70</v>
      </c>
      <c r="D12" s="36" t="n">
        <v>1</v>
      </c>
      <c r="E12" s="36" t="n">
        <v>1</v>
      </c>
      <c r="F12" s="36" t="n">
        <v>1</v>
      </c>
      <c r="G12" s="2" t="n">
        <v>0</v>
      </c>
      <c r="H12" s="36" t="n">
        <v>1</v>
      </c>
      <c r="I12" s="36" t="n">
        <v>1</v>
      </c>
      <c r="J12" s="36" t="n">
        <v>1</v>
      </c>
      <c r="K12" s="2" t="n">
        <v>0</v>
      </c>
      <c r="L12" s="36" t="n">
        <v>1</v>
      </c>
      <c r="M12" s="36" t="n">
        <v>1</v>
      </c>
      <c r="N12" s="53" t="n">
        <v>1</v>
      </c>
      <c r="O12" s="36" t="n">
        <v>1</v>
      </c>
      <c r="P12" s="36" t="n">
        <v>1</v>
      </c>
      <c r="Q12" s="36" t="n">
        <v>1</v>
      </c>
      <c r="R12" s="2" t="n">
        <v>0</v>
      </c>
      <c r="S12" s="2" t="n">
        <v>0</v>
      </c>
      <c r="T12" s="2" t="n">
        <v>0</v>
      </c>
      <c r="U12" s="36" t="n">
        <v>1</v>
      </c>
      <c r="V12" s="36" t="n">
        <v>1</v>
      </c>
      <c r="W12" s="36" t="n">
        <v>1</v>
      </c>
      <c r="X12" s="2" t="n">
        <v>0</v>
      </c>
    </row>
    <row r="13" customFormat="false" ht="14.25" hidden="false" customHeight="false" outlineLevel="0" collapsed="false">
      <c r="B13" s="43" t="s">
        <v>39</v>
      </c>
      <c r="C13" s="44" t="s">
        <v>40</v>
      </c>
      <c r="D13" s="21" t="n">
        <v>0</v>
      </c>
      <c r="E13" s="36" t="n">
        <v>1</v>
      </c>
      <c r="F13" s="2" t="n">
        <v>0</v>
      </c>
      <c r="G13" s="36" t="n">
        <v>1</v>
      </c>
      <c r="H13" s="36" t="n">
        <v>1</v>
      </c>
      <c r="I13" s="36" t="n">
        <v>1</v>
      </c>
      <c r="J13" s="2" t="n">
        <v>0</v>
      </c>
      <c r="K13" s="36" t="n">
        <v>1</v>
      </c>
      <c r="L13" s="36" t="n">
        <v>1</v>
      </c>
      <c r="M13" s="36" t="n">
        <v>1</v>
      </c>
      <c r="N13" s="53" t="n">
        <v>1</v>
      </c>
      <c r="O13" s="36" t="n">
        <v>1</v>
      </c>
      <c r="P13" s="2" t="n">
        <v>0</v>
      </c>
      <c r="Q13" s="2" t="n">
        <v>0</v>
      </c>
      <c r="R13" s="36" t="n">
        <v>1</v>
      </c>
      <c r="S13" s="36" t="n">
        <v>1</v>
      </c>
      <c r="T13" s="2" t="n">
        <v>0</v>
      </c>
      <c r="U13" s="36" t="n">
        <v>1</v>
      </c>
      <c r="V13" s="36" t="n">
        <v>1</v>
      </c>
      <c r="W13" s="21" t="n">
        <v>0</v>
      </c>
      <c r="X13" s="36" t="n">
        <v>1</v>
      </c>
    </row>
    <row r="14" customFormat="false" ht="14.25" hidden="false" customHeight="false" outlineLevel="0" collapsed="false">
      <c r="B14" s="43" t="s">
        <v>50</v>
      </c>
      <c r="C14" s="44" t="s">
        <v>51</v>
      </c>
      <c r="D14" s="36" t="n">
        <v>1</v>
      </c>
      <c r="E14" s="2" t="n">
        <v>0</v>
      </c>
      <c r="F14" s="2" t="n">
        <v>0</v>
      </c>
      <c r="G14" s="36" t="n">
        <v>1</v>
      </c>
      <c r="H14" s="2" t="n">
        <v>0</v>
      </c>
      <c r="I14" s="36" t="n">
        <v>1</v>
      </c>
      <c r="J14" s="2" t="n">
        <v>0</v>
      </c>
      <c r="K14" s="36" t="n">
        <v>1</v>
      </c>
      <c r="L14" s="36" t="n">
        <v>1</v>
      </c>
      <c r="M14" s="36" t="n">
        <v>1</v>
      </c>
      <c r="N14" s="53" t="n">
        <v>1</v>
      </c>
      <c r="O14" s="36" t="n">
        <v>1</v>
      </c>
      <c r="P14" s="36" t="n">
        <v>1</v>
      </c>
      <c r="Q14" s="2" t="n">
        <v>0</v>
      </c>
      <c r="R14" s="36" t="n">
        <v>1</v>
      </c>
      <c r="S14" s="36" t="n">
        <v>1</v>
      </c>
      <c r="T14" s="36" t="n">
        <v>1</v>
      </c>
      <c r="U14" s="2" t="n">
        <v>0</v>
      </c>
      <c r="V14" s="36" t="n">
        <v>1</v>
      </c>
      <c r="W14" s="2" t="n">
        <v>0</v>
      </c>
      <c r="X14" s="36" t="n">
        <v>1</v>
      </c>
    </row>
    <row r="15" customFormat="false" ht="14.25" hidden="false" customHeight="false" outlineLevel="0" collapsed="false">
      <c r="B15" s="43" t="s">
        <v>209</v>
      </c>
      <c r="C15" s="44" t="s">
        <v>210</v>
      </c>
      <c r="D15" s="36" t="n">
        <v>1</v>
      </c>
      <c r="E15" s="36" t="n">
        <v>1</v>
      </c>
      <c r="F15" s="2" t="n">
        <v>0</v>
      </c>
      <c r="G15" s="36" t="n">
        <v>1</v>
      </c>
      <c r="H15" s="36" t="n">
        <v>1</v>
      </c>
      <c r="I15" s="36" t="n">
        <v>1</v>
      </c>
      <c r="J15" s="36" t="n">
        <v>1</v>
      </c>
      <c r="K15" s="21" t="n">
        <v>0</v>
      </c>
      <c r="L15" s="2" t="n">
        <v>0</v>
      </c>
      <c r="M15" s="2" t="n">
        <v>0</v>
      </c>
      <c r="N15" s="52" t="n">
        <v>0</v>
      </c>
      <c r="O15" s="21" t="n">
        <v>0</v>
      </c>
      <c r="P15" s="21" t="n">
        <v>0</v>
      </c>
      <c r="Q15" s="21" t="n">
        <v>0</v>
      </c>
      <c r="R15" s="36" t="n">
        <v>1</v>
      </c>
      <c r="S15" s="21" t="n">
        <v>0</v>
      </c>
      <c r="T15" s="21" t="n">
        <v>0</v>
      </c>
      <c r="U15" s="36" t="n">
        <v>1</v>
      </c>
      <c r="V15" s="36" t="n">
        <v>1</v>
      </c>
      <c r="W15" s="21" t="n">
        <v>0</v>
      </c>
      <c r="X15" s="36" t="n">
        <v>1</v>
      </c>
    </row>
    <row r="16" customFormat="false" ht="14.25" hidden="false" customHeight="false" outlineLevel="0" collapsed="false">
      <c r="B16" s="43" t="s">
        <v>215</v>
      </c>
      <c r="C16" s="44" t="s">
        <v>216</v>
      </c>
      <c r="D16" s="36" t="n">
        <v>1</v>
      </c>
      <c r="E16" s="21" t="n">
        <v>0</v>
      </c>
      <c r="F16" s="36" t="n">
        <v>1</v>
      </c>
      <c r="G16" s="36" t="n">
        <v>1</v>
      </c>
      <c r="H16" s="36" t="n">
        <v>1</v>
      </c>
      <c r="I16" s="36" t="n">
        <v>1</v>
      </c>
      <c r="J16" s="36" t="n">
        <v>1</v>
      </c>
      <c r="K16" s="2" t="n">
        <v>0</v>
      </c>
      <c r="L16" s="2" t="n">
        <v>0</v>
      </c>
      <c r="M16" s="2" t="n">
        <v>0</v>
      </c>
      <c r="N16" s="52" t="n">
        <v>0</v>
      </c>
      <c r="O16" s="2" t="n">
        <v>0</v>
      </c>
      <c r="P16" s="36" t="n">
        <v>1</v>
      </c>
      <c r="Q16" s="2" t="n">
        <v>0</v>
      </c>
      <c r="R16" s="36" t="n">
        <v>1</v>
      </c>
      <c r="S16" s="2" t="n">
        <v>0</v>
      </c>
      <c r="T16" s="36" t="n">
        <v>1</v>
      </c>
      <c r="U16" s="36" t="n">
        <v>1</v>
      </c>
      <c r="V16" s="36" t="n">
        <v>1</v>
      </c>
      <c r="W16" s="36" t="n">
        <v>1</v>
      </c>
      <c r="X16" s="36" t="n">
        <v>1</v>
      </c>
    </row>
    <row r="17" customFormat="false" ht="14.25" hidden="false" customHeight="false" outlineLevel="0" collapsed="false">
      <c r="B17" s="43" t="s">
        <v>58</v>
      </c>
      <c r="C17" s="44" t="s">
        <v>59</v>
      </c>
      <c r="D17" s="36" t="n">
        <v>1</v>
      </c>
      <c r="E17" s="36" t="n">
        <v>1</v>
      </c>
      <c r="F17" s="2" t="n">
        <v>0</v>
      </c>
      <c r="G17" s="36" t="n">
        <v>1</v>
      </c>
      <c r="H17" s="2" t="n">
        <v>0</v>
      </c>
      <c r="I17" s="36" t="n">
        <v>1</v>
      </c>
      <c r="J17" s="36" t="n">
        <v>1</v>
      </c>
      <c r="K17" s="36" t="n">
        <v>1</v>
      </c>
      <c r="L17" s="2" t="n">
        <v>0</v>
      </c>
      <c r="M17" s="36" t="n">
        <v>1</v>
      </c>
      <c r="N17" s="52" t="n">
        <v>0</v>
      </c>
      <c r="O17" s="2" t="n">
        <v>0</v>
      </c>
      <c r="P17" s="36" t="n">
        <v>1</v>
      </c>
      <c r="Q17" s="36" t="n">
        <v>1</v>
      </c>
      <c r="R17" s="36" t="n">
        <v>1</v>
      </c>
      <c r="S17" s="36" t="n">
        <v>1</v>
      </c>
      <c r="T17" s="36" t="n">
        <v>1</v>
      </c>
      <c r="U17" s="2" t="n">
        <v>0</v>
      </c>
      <c r="V17" s="2" t="n">
        <v>0</v>
      </c>
      <c r="W17" s="36" t="n">
        <v>1</v>
      </c>
      <c r="X17" s="36" t="n">
        <v>1</v>
      </c>
    </row>
    <row r="18" customFormat="false" ht="14.25" hidden="false" customHeight="false" outlineLevel="0" collapsed="false">
      <c r="B18" s="43" t="s">
        <v>74</v>
      </c>
      <c r="C18" s="44" t="s">
        <v>75</v>
      </c>
      <c r="D18" s="21" t="n">
        <v>0</v>
      </c>
      <c r="E18" s="21" t="n">
        <v>0</v>
      </c>
      <c r="F18" s="36" t="n">
        <v>1</v>
      </c>
      <c r="G18" s="21" t="n">
        <v>0</v>
      </c>
      <c r="H18" s="36" t="n">
        <v>1</v>
      </c>
      <c r="I18" s="36" t="n">
        <v>1</v>
      </c>
      <c r="J18" s="2" t="n">
        <v>0</v>
      </c>
      <c r="K18" s="2" t="n">
        <v>0</v>
      </c>
      <c r="L18" s="36" t="n">
        <v>1</v>
      </c>
      <c r="M18" s="2" t="n">
        <v>0</v>
      </c>
      <c r="N18" s="52" t="n">
        <v>0</v>
      </c>
      <c r="O18" s="36" t="n">
        <v>1</v>
      </c>
      <c r="P18" s="2" t="n">
        <v>0</v>
      </c>
      <c r="Q18" s="36" t="n">
        <v>1</v>
      </c>
      <c r="R18" s="36" t="n">
        <v>1</v>
      </c>
      <c r="S18" s="2" t="n">
        <v>0</v>
      </c>
      <c r="T18" s="36" t="n">
        <v>1</v>
      </c>
      <c r="U18" s="36" t="n">
        <v>1</v>
      </c>
      <c r="V18" s="36" t="n">
        <v>1</v>
      </c>
      <c r="W18" s="36" t="n">
        <v>1</v>
      </c>
      <c r="X18" s="36" t="n">
        <v>1</v>
      </c>
    </row>
    <row r="19" customFormat="false" ht="14.25" hidden="false" customHeight="false" outlineLevel="0" collapsed="false">
      <c r="B19" s="43" t="s">
        <v>79</v>
      </c>
      <c r="C19" s="44" t="s">
        <v>80</v>
      </c>
      <c r="D19" s="2" t="n">
        <v>0</v>
      </c>
      <c r="E19" s="2" t="n">
        <v>0</v>
      </c>
      <c r="F19" s="36" t="n">
        <v>1</v>
      </c>
      <c r="G19" s="2" t="n">
        <v>0</v>
      </c>
      <c r="H19" s="36" t="n">
        <v>1</v>
      </c>
      <c r="I19" s="36" t="n">
        <v>1</v>
      </c>
      <c r="J19" s="36" t="n">
        <v>1</v>
      </c>
      <c r="K19" s="36" t="n">
        <v>1</v>
      </c>
      <c r="L19" s="2" t="n">
        <v>0</v>
      </c>
      <c r="M19" s="2" t="n">
        <v>0</v>
      </c>
      <c r="N19" s="52" t="n">
        <v>0</v>
      </c>
      <c r="O19" s="2" t="n">
        <v>0</v>
      </c>
      <c r="P19" s="2" t="n">
        <v>0</v>
      </c>
      <c r="Q19" s="36" t="n">
        <v>1</v>
      </c>
      <c r="R19" s="36" t="n">
        <v>1</v>
      </c>
      <c r="S19" s="36" t="n">
        <v>1</v>
      </c>
      <c r="T19" s="36" t="n">
        <v>1</v>
      </c>
      <c r="U19" s="2" t="n">
        <v>0</v>
      </c>
      <c r="V19" s="2" t="n">
        <v>0</v>
      </c>
      <c r="W19" s="36" t="n">
        <v>1</v>
      </c>
      <c r="X19" s="36" t="n">
        <v>1</v>
      </c>
    </row>
    <row r="20" customFormat="false" ht="14.25" hidden="false" customHeight="false" outlineLevel="0" collapsed="false">
      <c r="B20" s="43" t="s">
        <v>83</v>
      </c>
      <c r="C20" s="44" t="s">
        <v>84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36" t="n">
        <v>1</v>
      </c>
      <c r="K20" s="2" t="n">
        <v>0</v>
      </c>
      <c r="L20" s="2" t="n">
        <v>0</v>
      </c>
      <c r="M20" s="36" t="n">
        <v>1</v>
      </c>
      <c r="N20" s="52" t="n">
        <v>0</v>
      </c>
      <c r="O20" s="2" t="n">
        <v>0</v>
      </c>
      <c r="P20" s="2" t="n">
        <v>0</v>
      </c>
      <c r="Q20" s="36" t="n">
        <v>1</v>
      </c>
      <c r="R20" s="2" t="n">
        <v>0</v>
      </c>
      <c r="S20" s="2" t="n">
        <v>0</v>
      </c>
      <c r="T20" s="36" t="n">
        <v>1</v>
      </c>
      <c r="U20" s="2" t="n">
        <v>0</v>
      </c>
      <c r="V20" s="2" t="n">
        <v>0</v>
      </c>
      <c r="W20" s="36" t="n">
        <v>1</v>
      </c>
      <c r="X20" s="36" t="n">
        <v>1</v>
      </c>
    </row>
    <row r="21" customFormat="false" ht="14.25" hidden="false" customHeight="false" outlineLevel="0" collapsed="false">
      <c r="B21" s="43" t="s">
        <v>87</v>
      </c>
      <c r="C21" s="44" t="s">
        <v>88</v>
      </c>
      <c r="D21" s="36" t="n">
        <v>1</v>
      </c>
      <c r="E21" s="2" t="n">
        <v>0</v>
      </c>
      <c r="F21" s="36" t="n">
        <v>1</v>
      </c>
      <c r="G21" s="2" t="n">
        <v>0</v>
      </c>
      <c r="H21" s="2" t="n">
        <v>0</v>
      </c>
      <c r="I21" s="2" t="n">
        <v>0</v>
      </c>
      <c r="J21" s="36" t="n">
        <v>1</v>
      </c>
      <c r="K21" s="36" t="n">
        <v>1</v>
      </c>
      <c r="L21" s="36" t="n">
        <v>1</v>
      </c>
      <c r="M21" s="2" t="n">
        <v>0</v>
      </c>
      <c r="N21" s="52" t="n">
        <v>0</v>
      </c>
      <c r="O21" s="36" t="n">
        <v>1</v>
      </c>
      <c r="P21" s="2" t="n">
        <v>0</v>
      </c>
      <c r="Q21" s="36" t="n">
        <v>1</v>
      </c>
      <c r="R21" s="36" t="n">
        <v>1</v>
      </c>
      <c r="S21" s="2" t="n">
        <v>0</v>
      </c>
      <c r="T21" s="36" t="n">
        <v>1</v>
      </c>
      <c r="U21" s="2" t="n">
        <v>0</v>
      </c>
      <c r="V21" s="2" t="n">
        <v>0</v>
      </c>
      <c r="W21" s="36" t="n">
        <v>1</v>
      </c>
      <c r="X21" s="2" t="n">
        <v>0</v>
      </c>
    </row>
    <row r="22" customFormat="false" ht="14.25" hidden="false" customHeight="false" outlineLevel="0" collapsed="false">
      <c r="B22" s="43" t="s">
        <v>91</v>
      </c>
      <c r="C22" s="44" t="s">
        <v>92</v>
      </c>
      <c r="D22" s="21" t="n">
        <v>0</v>
      </c>
      <c r="E22" s="36" t="n">
        <v>1</v>
      </c>
      <c r="F22" s="36" t="n">
        <v>1</v>
      </c>
      <c r="G22" s="36" t="n">
        <v>1</v>
      </c>
      <c r="H22" s="2" t="n">
        <v>0</v>
      </c>
      <c r="I22" s="36" t="n">
        <v>1</v>
      </c>
      <c r="J22" s="36" t="n">
        <v>1</v>
      </c>
      <c r="K22" s="36" t="n">
        <v>1</v>
      </c>
      <c r="L22" s="2" t="n">
        <v>0</v>
      </c>
      <c r="M22" s="36" t="n">
        <v>1</v>
      </c>
      <c r="N22" s="53" t="n">
        <v>1</v>
      </c>
      <c r="O22" s="2" t="n">
        <v>0</v>
      </c>
      <c r="P22" s="36" t="n">
        <v>1</v>
      </c>
      <c r="Q22" s="2" t="n">
        <v>0</v>
      </c>
      <c r="R22" s="2" t="n">
        <v>0</v>
      </c>
      <c r="S22" s="2" t="n">
        <v>0</v>
      </c>
      <c r="T22" s="36" t="n">
        <v>1</v>
      </c>
      <c r="U22" s="2" t="n">
        <v>0</v>
      </c>
      <c r="V22" s="36" t="n">
        <v>1</v>
      </c>
      <c r="W22" s="36" t="n">
        <v>1</v>
      </c>
      <c r="X22" s="36" t="n">
        <v>1</v>
      </c>
    </row>
    <row r="23" customFormat="false" ht="14.25" hidden="false" customHeight="false" outlineLevel="0" collapsed="false">
      <c r="B23" s="43" t="s">
        <v>219</v>
      </c>
      <c r="C23" s="44" t="s">
        <v>220</v>
      </c>
      <c r="D23" s="21" t="n">
        <v>0</v>
      </c>
      <c r="E23" s="36" t="n">
        <v>1</v>
      </c>
      <c r="F23" s="21" t="n">
        <v>0</v>
      </c>
      <c r="G23" s="36" t="n">
        <v>1</v>
      </c>
      <c r="H23" s="36" t="n">
        <v>1</v>
      </c>
      <c r="I23" s="36" t="n">
        <v>1</v>
      </c>
      <c r="J23" s="21" t="n">
        <v>0</v>
      </c>
      <c r="K23" s="36" t="n">
        <v>1</v>
      </c>
      <c r="L23" s="36" t="n">
        <v>1</v>
      </c>
      <c r="M23" s="36" t="n">
        <v>1</v>
      </c>
      <c r="N23" s="53" t="n">
        <v>1</v>
      </c>
      <c r="O23" s="36" t="n">
        <v>1</v>
      </c>
      <c r="P23" s="2" t="n">
        <v>0</v>
      </c>
      <c r="Q23" s="36" t="n">
        <v>1</v>
      </c>
      <c r="R23" s="2" t="n">
        <v>0</v>
      </c>
      <c r="S23" s="2" t="n">
        <v>0</v>
      </c>
      <c r="T23" s="36" t="n">
        <v>1</v>
      </c>
      <c r="U23" s="36" t="n">
        <v>1</v>
      </c>
      <c r="V23" s="2" t="n">
        <v>0</v>
      </c>
      <c r="W23" s="36" t="n">
        <v>1</v>
      </c>
      <c r="X23" s="21" t="n">
        <v>0</v>
      </c>
    </row>
    <row r="24" customFormat="false" ht="14.25" hidden="false" customHeight="false" outlineLevel="0" collapsed="false">
      <c r="B24" s="43" t="s">
        <v>224</v>
      </c>
      <c r="C24" s="44" t="s">
        <v>225</v>
      </c>
      <c r="D24" s="36" t="n">
        <v>1</v>
      </c>
      <c r="E24" s="36" t="n">
        <v>1</v>
      </c>
      <c r="F24" s="36" t="n">
        <v>1</v>
      </c>
      <c r="G24" s="2" t="n">
        <v>0</v>
      </c>
      <c r="H24" s="36" t="n">
        <v>1</v>
      </c>
      <c r="I24" s="36" t="n">
        <v>1</v>
      </c>
      <c r="J24" s="36" t="n">
        <v>1</v>
      </c>
      <c r="K24" s="36" t="n">
        <v>1</v>
      </c>
      <c r="L24" s="36" t="n">
        <v>1</v>
      </c>
      <c r="M24" s="2" t="n">
        <v>0</v>
      </c>
      <c r="N24" s="53" t="n">
        <v>1</v>
      </c>
      <c r="O24" s="2" t="n">
        <v>0</v>
      </c>
      <c r="P24" s="36" t="n">
        <v>1</v>
      </c>
      <c r="Q24" s="36" t="n">
        <v>1</v>
      </c>
      <c r="R24" s="2" t="n">
        <v>0</v>
      </c>
      <c r="S24" s="2" t="n">
        <v>0</v>
      </c>
      <c r="T24" s="36" t="n">
        <v>1</v>
      </c>
      <c r="U24" s="2" t="n">
        <v>0</v>
      </c>
      <c r="V24" s="2" t="n">
        <v>0</v>
      </c>
      <c r="W24" s="2" t="n">
        <v>0</v>
      </c>
      <c r="X24" s="2" t="n">
        <v>0</v>
      </c>
    </row>
    <row r="25" customFormat="false" ht="14.25" hidden="false" customHeight="false" outlineLevel="0" collapsed="false">
      <c r="B25" s="43" t="s">
        <v>96</v>
      </c>
      <c r="C25" s="44" t="s">
        <v>97</v>
      </c>
      <c r="D25" s="36" t="n">
        <v>1</v>
      </c>
      <c r="E25" s="36" t="n">
        <v>1</v>
      </c>
      <c r="F25" s="2" t="n">
        <v>0</v>
      </c>
      <c r="G25" s="2" t="n">
        <v>0</v>
      </c>
      <c r="H25" s="2" t="n">
        <v>0</v>
      </c>
      <c r="I25" s="36" t="n">
        <v>1</v>
      </c>
      <c r="J25" s="36" t="n">
        <v>1</v>
      </c>
      <c r="K25" s="36" t="n">
        <v>1</v>
      </c>
      <c r="L25" s="2" t="n">
        <v>0</v>
      </c>
      <c r="M25" s="2" t="n">
        <v>0</v>
      </c>
      <c r="N25" s="53" t="n">
        <v>1</v>
      </c>
      <c r="O25" s="36" t="n">
        <v>1</v>
      </c>
      <c r="P25" s="2" t="n">
        <v>0</v>
      </c>
      <c r="Q25" s="2" t="n">
        <v>0</v>
      </c>
      <c r="R25" s="36" t="n">
        <v>1</v>
      </c>
      <c r="S25" s="36" t="n">
        <v>1</v>
      </c>
      <c r="T25" s="2" t="n">
        <v>0</v>
      </c>
      <c r="U25" s="36" t="n">
        <v>1</v>
      </c>
      <c r="V25" s="2" t="n">
        <v>0</v>
      </c>
      <c r="W25" s="2" t="n">
        <v>0</v>
      </c>
      <c r="X25" s="2" t="n">
        <v>0</v>
      </c>
    </row>
    <row r="26" customFormat="false" ht="14.25" hidden="false" customHeight="false" outlineLevel="0" collapsed="false">
      <c r="B26" s="43" t="s">
        <v>228</v>
      </c>
      <c r="C26" s="44" t="s">
        <v>229</v>
      </c>
      <c r="D26" s="21" t="n">
        <v>0</v>
      </c>
      <c r="E26" s="36" t="n">
        <v>1</v>
      </c>
      <c r="F26" s="36" t="n">
        <v>1</v>
      </c>
      <c r="G26" s="36" t="n">
        <v>1</v>
      </c>
      <c r="H26" s="36" t="n">
        <v>1</v>
      </c>
      <c r="I26" s="36" t="n">
        <v>1</v>
      </c>
      <c r="J26" s="36" t="n">
        <v>1</v>
      </c>
      <c r="K26" s="36" t="n">
        <v>1</v>
      </c>
      <c r="L26" s="36" t="n">
        <v>1</v>
      </c>
      <c r="M26" s="2" t="n">
        <v>0</v>
      </c>
      <c r="N26" s="5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36" t="n">
        <v>1</v>
      </c>
      <c r="T26" s="36" t="n">
        <v>1</v>
      </c>
      <c r="U26" s="36" t="n">
        <v>1</v>
      </c>
      <c r="V26" s="36" t="n">
        <v>1</v>
      </c>
      <c r="W26" s="36" t="n">
        <v>1</v>
      </c>
      <c r="X26" s="36" t="n">
        <v>1</v>
      </c>
    </row>
    <row r="27" customFormat="false" ht="14.25" hidden="false" customHeight="false" outlineLevel="0" collapsed="false">
      <c r="B27" s="43" t="s">
        <v>111</v>
      </c>
      <c r="C27" s="44" t="s">
        <v>112</v>
      </c>
      <c r="D27" s="2" t="n">
        <v>0</v>
      </c>
      <c r="E27" s="2" t="n">
        <v>0</v>
      </c>
      <c r="F27" s="2" t="n">
        <v>0</v>
      </c>
      <c r="G27" s="2" t="n">
        <v>0</v>
      </c>
      <c r="H27" s="36" t="n">
        <v>1</v>
      </c>
      <c r="I27" s="36" t="n">
        <v>1</v>
      </c>
      <c r="J27" s="2" t="n">
        <v>0</v>
      </c>
      <c r="K27" s="36" t="n">
        <v>1</v>
      </c>
      <c r="L27" s="2" t="n">
        <v>0</v>
      </c>
      <c r="M27" s="2" t="n">
        <v>0</v>
      </c>
      <c r="N27" s="53" t="n">
        <v>1</v>
      </c>
      <c r="O27" s="2" t="n">
        <v>0</v>
      </c>
      <c r="P27" s="36" t="n">
        <v>1</v>
      </c>
      <c r="Q27" s="36" t="n">
        <v>1</v>
      </c>
      <c r="R27" s="2" t="n">
        <v>0</v>
      </c>
      <c r="S27" s="36" t="n">
        <v>1</v>
      </c>
      <c r="T27" s="36" t="n">
        <v>1</v>
      </c>
      <c r="U27" s="36" t="n">
        <v>1</v>
      </c>
      <c r="V27" s="2" t="n">
        <v>0</v>
      </c>
      <c r="W27" s="2" t="n">
        <v>0</v>
      </c>
      <c r="X27" s="36" t="n">
        <v>1</v>
      </c>
    </row>
    <row r="28" customFormat="false" ht="14.25" hidden="false" customHeight="false" outlineLevel="0" collapsed="false">
      <c r="B28" s="43" t="s">
        <v>120</v>
      </c>
      <c r="C28" s="44" t="s">
        <v>121</v>
      </c>
      <c r="D28" s="21" t="n">
        <v>0</v>
      </c>
      <c r="E28" s="36" t="n">
        <v>1</v>
      </c>
      <c r="F28" s="36" t="n">
        <v>1</v>
      </c>
      <c r="G28" s="36" t="n">
        <v>1</v>
      </c>
      <c r="H28" s="2" t="n">
        <v>0</v>
      </c>
      <c r="I28" s="36" t="n">
        <v>1</v>
      </c>
      <c r="J28" s="2" t="n">
        <v>0</v>
      </c>
      <c r="K28" s="2" t="n">
        <v>0</v>
      </c>
      <c r="L28" s="36" t="n">
        <v>1</v>
      </c>
      <c r="M28" s="2" t="n">
        <v>0</v>
      </c>
      <c r="N28" s="53" t="n">
        <v>1</v>
      </c>
      <c r="O28" s="36" t="n">
        <v>1</v>
      </c>
      <c r="P28" s="2" t="n">
        <v>0</v>
      </c>
      <c r="Q28" s="2" t="n">
        <v>0</v>
      </c>
      <c r="R28" s="36" t="n">
        <v>1</v>
      </c>
      <c r="S28" s="36" t="n">
        <v>1</v>
      </c>
      <c r="T28" s="36" t="n">
        <v>1</v>
      </c>
      <c r="U28" s="36" t="n">
        <v>1</v>
      </c>
      <c r="V28" s="36" t="n">
        <v>1</v>
      </c>
      <c r="W28" s="36" t="n">
        <v>1</v>
      </c>
      <c r="X28" s="36" t="n">
        <v>1</v>
      </c>
    </row>
    <row r="29" customFormat="false" ht="14.25" hidden="false" customHeight="false" outlineLevel="0" collapsed="false">
      <c r="B29" s="43" t="s">
        <v>105</v>
      </c>
      <c r="C29" s="44" t="s">
        <v>106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5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36" t="n">
        <v>1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</row>
    <row r="30" customFormat="false" ht="14.25" hidden="false" customHeight="false" outlineLevel="0" collapsed="false">
      <c r="B30" s="43" t="s">
        <v>128</v>
      </c>
      <c r="C30" s="44" t="s">
        <v>129</v>
      </c>
      <c r="D30" s="2" t="n">
        <v>0</v>
      </c>
      <c r="E30" s="36" t="n">
        <v>1</v>
      </c>
      <c r="F30" s="36" t="n">
        <v>1</v>
      </c>
      <c r="G30" s="36" t="n">
        <v>1</v>
      </c>
      <c r="H30" s="36" t="n">
        <v>1</v>
      </c>
      <c r="I30" s="36" t="n">
        <v>1</v>
      </c>
      <c r="J30" s="2" t="n">
        <v>0</v>
      </c>
      <c r="K30" s="36" t="n">
        <v>1</v>
      </c>
      <c r="L30" s="36" t="n">
        <v>1</v>
      </c>
      <c r="M30" s="36" t="n">
        <v>1</v>
      </c>
      <c r="N30" s="53" t="n">
        <v>1</v>
      </c>
      <c r="O30" s="36" t="n">
        <v>1</v>
      </c>
      <c r="P30" s="36" t="n">
        <v>1</v>
      </c>
      <c r="Q30" s="2" t="n">
        <v>0</v>
      </c>
      <c r="R30" s="36" t="n">
        <v>1</v>
      </c>
      <c r="S30" s="2" t="n">
        <v>0</v>
      </c>
      <c r="T30" s="36" t="n">
        <v>1</v>
      </c>
      <c r="U30" s="2" t="n">
        <v>0</v>
      </c>
      <c r="V30" s="2" t="n">
        <v>0</v>
      </c>
      <c r="W30" s="2" t="n">
        <v>0</v>
      </c>
      <c r="X30" s="2" t="n">
        <v>0</v>
      </c>
    </row>
    <row r="31" customFormat="false" ht="14.25" hidden="false" customHeight="false" outlineLevel="0" collapsed="false">
      <c r="B31" s="43" t="s">
        <v>163</v>
      </c>
      <c r="C31" s="44" t="s">
        <v>164</v>
      </c>
      <c r="D31" s="36" t="n">
        <v>1</v>
      </c>
      <c r="E31" s="2" t="n">
        <v>0</v>
      </c>
      <c r="F31" s="36" t="n">
        <v>1</v>
      </c>
      <c r="G31" s="2" t="n">
        <v>0</v>
      </c>
      <c r="H31" s="2" t="n">
        <v>0</v>
      </c>
      <c r="I31" s="2" t="n">
        <v>0</v>
      </c>
      <c r="J31" s="2" t="n">
        <v>0</v>
      </c>
      <c r="K31" s="36" t="n">
        <v>1</v>
      </c>
      <c r="L31" s="2" t="n">
        <v>0</v>
      </c>
      <c r="M31" s="2" t="n">
        <v>0</v>
      </c>
      <c r="N31" s="53" t="n">
        <v>1</v>
      </c>
      <c r="O31" s="2" t="n">
        <v>0</v>
      </c>
      <c r="P31" s="36" t="n">
        <v>1</v>
      </c>
      <c r="Q31" s="36" t="n">
        <v>1</v>
      </c>
      <c r="R31" s="36" t="n">
        <v>1</v>
      </c>
      <c r="S31" s="36" t="n">
        <v>1</v>
      </c>
      <c r="T31" s="36" t="n">
        <v>1</v>
      </c>
      <c r="U31" s="36" t="n">
        <v>1</v>
      </c>
      <c r="V31" s="2" t="n">
        <v>0</v>
      </c>
      <c r="W31" s="36" t="n">
        <v>1</v>
      </c>
      <c r="X31" s="36" t="n">
        <v>1</v>
      </c>
    </row>
    <row r="32" customFormat="false" ht="14.25" hidden="false" customHeight="false" outlineLevel="0" collapsed="false">
      <c r="B32" s="43" t="s">
        <v>139</v>
      </c>
      <c r="C32" s="44" t="s">
        <v>140</v>
      </c>
      <c r="D32" s="2" t="n">
        <v>0</v>
      </c>
      <c r="E32" s="2" t="n">
        <v>0</v>
      </c>
      <c r="F32" s="36" t="n">
        <v>1</v>
      </c>
      <c r="G32" s="36" t="n">
        <v>1</v>
      </c>
      <c r="H32" s="36" t="n">
        <v>1</v>
      </c>
      <c r="I32" s="2" t="n">
        <v>0</v>
      </c>
      <c r="J32" s="36" t="n">
        <v>1</v>
      </c>
      <c r="K32" s="36" t="n">
        <v>1</v>
      </c>
      <c r="L32" s="36" t="n">
        <v>1</v>
      </c>
      <c r="M32" s="2" t="n">
        <v>0</v>
      </c>
      <c r="N32" s="53" t="n">
        <v>1</v>
      </c>
      <c r="O32" s="36" t="n">
        <v>1</v>
      </c>
      <c r="P32" s="36" t="n">
        <v>1</v>
      </c>
      <c r="Q32" s="2" t="n">
        <v>0</v>
      </c>
      <c r="R32" s="2" t="n">
        <v>0</v>
      </c>
      <c r="S32" s="2" t="n">
        <v>0</v>
      </c>
      <c r="T32" s="2" t="n">
        <v>0</v>
      </c>
      <c r="U32" s="36" t="n">
        <v>1</v>
      </c>
      <c r="V32" s="2" t="n">
        <v>0</v>
      </c>
      <c r="W32" s="2" t="n">
        <v>0</v>
      </c>
      <c r="X32" s="2" t="n">
        <v>0</v>
      </c>
    </row>
    <row r="33" customFormat="false" ht="14.25" hidden="false" customHeight="false" outlineLevel="0" collapsed="false">
      <c r="B33" s="43" t="s">
        <v>159</v>
      </c>
      <c r="C33" s="44" t="s">
        <v>160</v>
      </c>
      <c r="D33" s="36" t="n">
        <v>1</v>
      </c>
      <c r="E33" s="36" t="n">
        <v>1</v>
      </c>
      <c r="F33" s="36" t="n">
        <v>1</v>
      </c>
      <c r="G33" s="2" t="n">
        <v>0</v>
      </c>
      <c r="H33" s="36" t="n">
        <v>1</v>
      </c>
      <c r="I33" s="2" t="n">
        <v>0</v>
      </c>
      <c r="J33" s="2" t="n">
        <v>0</v>
      </c>
      <c r="K33" s="36" t="n">
        <v>1</v>
      </c>
      <c r="L33" s="2" t="n">
        <v>0</v>
      </c>
      <c r="M33" s="36" t="n">
        <v>1</v>
      </c>
      <c r="N33" s="52" t="n">
        <v>0</v>
      </c>
      <c r="O33" s="36" t="n">
        <v>1</v>
      </c>
      <c r="P33" s="2" t="n">
        <v>0</v>
      </c>
      <c r="Q33" s="36" t="n">
        <v>1</v>
      </c>
      <c r="R33" s="36" t="n">
        <v>1</v>
      </c>
      <c r="S33" s="36" t="n">
        <v>1</v>
      </c>
      <c r="T33" s="2" t="n">
        <v>0</v>
      </c>
      <c r="U33" s="36" t="n">
        <v>1</v>
      </c>
      <c r="V33" s="36" t="n">
        <v>1</v>
      </c>
      <c r="W33" s="36" t="n">
        <v>1</v>
      </c>
      <c r="X33" s="36" t="n">
        <v>1</v>
      </c>
    </row>
    <row r="34" customFormat="false" ht="14.25" hidden="false" customHeight="false" outlineLevel="0" collapsed="false">
      <c r="B34" s="43" t="s">
        <v>178</v>
      </c>
      <c r="C34" s="44" t="s">
        <v>179</v>
      </c>
      <c r="D34" s="2" t="n">
        <v>0</v>
      </c>
      <c r="E34" s="2" t="n">
        <v>0</v>
      </c>
      <c r="F34" s="2" t="n">
        <v>0</v>
      </c>
      <c r="G34" s="36" t="n">
        <v>1</v>
      </c>
      <c r="H34" s="36" t="n">
        <v>1</v>
      </c>
      <c r="I34" s="2" t="n">
        <v>0</v>
      </c>
      <c r="J34" s="36" t="n">
        <v>1</v>
      </c>
      <c r="K34" s="36" t="n">
        <v>1</v>
      </c>
      <c r="L34" s="36" t="n">
        <v>1</v>
      </c>
      <c r="M34" s="36" t="n">
        <v>1</v>
      </c>
      <c r="N34" s="53" t="n">
        <v>1</v>
      </c>
      <c r="O34" s="2" t="n">
        <v>0</v>
      </c>
      <c r="P34" s="36" t="n">
        <v>1</v>
      </c>
      <c r="Q34" s="36" t="n">
        <v>1</v>
      </c>
      <c r="R34" s="2" t="n">
        <v>0</v>
      </c>
      <c r="S34" s="2" t="n">
        <v>0</v>
      </c>
      <c r="T34" s="36" t="n">
        <v>1</v>
      </c>
      <c r="U34" s="36" t="n">
        <v>1</v>
      </c>
      <c r="V34" s="36" t="n">
        <v>1</v>
      </c>
      <c r="W34" s="2" t="n">
        <v>0</v>
      </c>
      <c r="X34" s="36" t="n">
        <v>1</v>
      </c>
    </row>
    <row r="35" customFormat="false" ht="14.25" hidden="false" customHeight="false" outlineLevel="0" collapsed="false">
      <c r="B35" s="43" t="s">
        <v>182</v>
      </c>
      <c r="C35" s="44" t="s">
        <v>183</v>
      </c>
      <c r="D35" s="36" t="n">
        <v>1</v>
      </c>
      <c r="E35" s="36" t="n">
        <v>1</v>
      </c>
      <c r="F35" s="36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36" t="n">
        <v>1</v>
      </c>
      <c r="M35" s="2" t="n">
        <v>0</v>
      </c>
      <c r="N35" s="52" t="n">
        <v>0</v>
      </c>
      <c r="O35" s="36" t="n">
        <v>1</v>
      </c>
      <c r="P35" s="2" t="n">
        <v>0</v>
      </c>
      <c r="Q35" s="36" t="n">
        <v>1</v>
      </c>
      <c r="R35" s="36" t="n">
        <v>1</v>
      </c>
      <c r="S35" s="2" t="n">
        <v>0</v>
      </c>
      <c r="T35" s="21" t="n">
        <v>0</v>
      </c>
      <c r="U35" s="21" t="n">
        <v>0</v>
      </c>
      <c r="V35" s="21" t="n">
        <v>0</v>
      </c>
      <c r="W35" s="21" t="n">
        <v>0</v>
      </c>
      <c r="X35" s="21" t="n">
        <v>0</v>
      </c>
    </row>
    <row r="36" customFormat="false" ht="14.25" hidden="false" customHeight="false" outlineLevel="0" collapsed="false">
      <c r="B36" s="43" t="s">
        <v>143</v>
      </c>
      <c r="C36" s="44" t="s">
        <v>144</v>
      </c>
      <c r="D36" s="36" t="n">
        <v>1</v>
      </c>
      <c r="E36" s="2" t="n">
        <v>0</v>
      </c>
      <c r="F36" s="36" t="n">
        <v>1</v>
      </c>
      <c r="G36" s="36" t="n">
        <v>1</v>
      </c>
      <c r="H36" s="36" t="n">
        <v>1</v>
      </c>
      <c r="I36" s="2" t="n">
        <v>0</v>
      </c>
      <c r="J36" s="2" t="n">
        <v>0</v>
      </c>
      <c r="K36" s="2" t="n">
        <v>0</v>
      </c>
      <c r="L36" s="36" t="n">
        <v>1</v>
      </c>
      <c r="M36" s="2" t="n">
        <v>0</v>
      </c>
      <c r="N36" s="53" t="n">
        <v>1</v>
      </c>
      <c r="O36" s="2" t="n">
        <v>0</v>
      </c>
      <c r="P36" s="36" t="n">
        <v>1</v>
      </c>
      <c r="Q36" s="2" t="n">
        <v>0</v>
      </c>
      <c r="R36" s="36" t="n">
        <v>1</v>
      </c>
      <c r="S36" s="36" t="n">
        <v>1</v>
      </c>
      <c r="T36" s="36" t="n">
        <v>1</v>
      </c>
      <c r="U36" s="36" t="n">
        <v>1</v>
      </c>
      <c r="V36" s="36" t="n">
        <v>1</v>
      </c>
      <c r="W36" s="36" t="n">
        <v>1</v>
      </c>
      <c r="X36" s="36" t="n">
        <v>1</v>
      </c>
    </row>
    <row r="37" customFormat="false" ht="14.25" hidden="false" customHeight="false" outlineLevel="0" collapsed="false">
      <c r="B37" s="43" t="s">
        <v>169</v>
      </c>
      <c r="C37" s="44" t="s">
        <v>170</v>
      </c>
      <c r="D37" s="21" t="n">
        <v>0</v>
      </c>
      <c r="E37" s="21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5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</row>
    <row r="38" customFormat="false" ht="14.25" hidden="false" customHeight="false" outlineLevel="0" collapsed="false">
      <c r="B38" s="43" t="s">
        <v>188</v>
      </c>
      <c r="C38" s="44" t="s">
        <v>189</v>
      </c>
      <c r="D38" s="36" t="n">
        <v>1</v>
      </c>
      <c r="E38" s="36" t="n">
        <v>1</v>
      </c>
      <c r="F38" s="2" t="n">
        <v>0</v>
      </c>
      <c r="G38" s="2" t="n">
        <v>0</v>
      </c>
      <c r="H38" s="2" t="n">
        <v>0</v>
      </c>
      <c r="I38" s="36" t="n">
        <v>1</v>
      </c>
      <c r="J38" s="2" t="n">
        <v>0</v>
      </c>
      <c r="K38" s="36" t="n">
        <v>1</v>
      </c>
      <c r="L38" s="36" t="n">
        <v>1</v>
      </c>
      <c r="M38" s="36" t="n">
        <v>1</v>
      </c>
      <c r="N38" s="53" t="n">
        <v>1</v>
      </c>
      <c r="O38" s="36" t="n">
        <v>1</v>
      </c>
      <c r="P38" s="36" t="n">
        <v>1</v>
      </c>
      <c r="Q38" s="21" t="n">
        <v>0</v>
      </c>
      <c r="R38" s="36" t="n">
        <v>1</v>
      </c>
      <c r="S38" s="36" t="n">
        <v>1</v>
      </c>
      <c r="T38" s="36" t="n">
        <v>1</v>
      </c>
      <c r="U38" s="21" t="n">
        <v>0</v>
      </c>
      <c r="V38" s="36" t="n">
        <v>1</v>
      </c>
      <c r="W38" s="21" t="n">
        <v>0</v>
      </c>
      <c r="X38" s="36" t="n">
        <v>1</v>
      </c>
    </row>
    <row r="39" customFormat="false" ht="14.25" hidden="false" customHeight="false" outlineLevel="0" collapsed="false">
      <c r="B39" s="43" t="s">
        <v>173</v>
      </c>
      <c r="C39" s="44" t="s">
        <v>174</v>
      </c>
      <c r="D39" s="36" t="n">
        <v>1</v>
      </c>
      <c r="E39" s="2" t="n">
        <v>0</v>
      </c>
      <c r="F39" s="36" t="n">
        <v>1</v>
      </c>
      <c r="G39" s="36" t="n">
        <v>1</v>
      </c>
      <c r="H39" s="36" t="n">
        <v>1</v>
      </c>
      <c r="I39" s="36" t="n">
        <v>1</v>
      </c>
      <c r="J39" s="2" t="n">
        <v>0</v>
      </c>
      <c r="K39" s="2" t="n">
        <v>0</v>
      </c>
      <c r="L39" s="36" t="n">
        <v>1</v>
      </c>
      <c r="M39" s="36" t="n">
        <v>1</v>
      </c>
      <c r="N39" s="52" t="n">
        <v>0</v>
      </c>
      <c r="O39" s="36" t="n">
        <v>1</v>
      </c>
      <c r="P39" s="2" t="n">
        <v>0</v>
      </c>
      <c r="Q39" s="36" t="n">
        <v>1</v>
      </c>
      <c r="R39" s="2" t="n">
        <v>0</v>
      </c>
      <c r="S39" s="2" t="n">
        <v>0</v>
      </c>
      <c r="T39" s="2" t="n">
        <v>0</v>
      </c>
      <c r="U39" s="36" t="n">
        <v>1</v>
      </c>
      <c r="V39" s="36" t="n">
        <v>1</v>
      </c>
      <c r="W39" s="2" t="n">
        <v>0</v>
      </c>
      <c r="X39" s="2" t="n">
        <v>0</v>
      </c>
    </row>
    <row r="40" customFormat="false" ht="14.25" hidden="false" customHeight="false" outlineLevel="0" collapsed="false">
      <c r="B40" s="43" t="s">
        <v>195</v>
      </c>
      <c r="C40" s="44" t="s">
        <v>196</v>
      </c>
      <c r="D40" s="2" t="n">
        <v>0</v>
      </c>
      <c r="E40" s="2" t="n">
        <v>0</v>
      </c>
      <c r="F40" s="36" t="n">
        <v>1</v>
      </c>
      <c r="G40" s="2" t="n">
        <v>0</v>
      </c>
      <c r="H40" s="2" t="n">
        <v>0</v>
      </c>
      <c r="I40" s="2" t="n">
        <v>0</v>
      </c>
      <c r="J40" s="36" t="n">
        <v>1</v>
      </c>
      <c r="K40" s="2" t="n">
        <v>0</v>
      </c>
      <c r="L40" s="2" t="n">
        <v>0</v>
      </c>
      <c r="M40" s="2" t="n">
        <v>0</v>
      </c>
      <c r="N40" s="52" t="n">
        <v>0</v>
      </c>
      <c r="O40" s="21" t="n">
        <v>0</v>
      </c>
      <c r="P40" s="36" t="n">
        <v>1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</row>
    <row r="41" customFormat="false" ht="14.25" hidden="false" customHeight="false" outlineLevel="0" collapsed="false">
      <c r="B41" s="43" t="s">
        <v>202</v>
      </c>
      <c r="C41" s="44" t="s">
        <v>203</v>
      </c>
      <c r="D41" s="2" t="n">
        <v>0</v>
      </c>
      <c r="E41" s="36" t="n">
        <v>1</v>
      </c>
      <c r="F41" s="36" t="n">
        <v>1</v>
      </c>
      <c r="G41" s="2" t="n">
        <v>0</v>
      </c>
      <c r="H41" s="36" t="n">
        <v>1</v>
      </c>
      <c r="I41" s="2" t="n">
        <v>0</v>
      </c>
      <c r="J41" s="2" t="n">
        <v>0</v>
      </c>
      <c r="K41" s="2" t="n">
        <v>0</v>
      </c>
      <c r="L41" s="36" t="n">
        <v>1</v>
      </c>
      <c r="M41" s="36" t="n">
        <v>1</v>
      </c>
      <c r="N41" s="53" t="n">
        <v>1</v>
      </c>
      <c r="O41" s="36" t="n">
        <v>1</v>
      </c>
      <c r="P41" s="36" t="n">
        <v>1</v>
      </c>
      <c r="Q41" s="2" t="n">
        <v>0</v>
      </c>
      <c r="R41" s="2" t="n">
        <v>0</v>
      </c>
      <c r="S41" s="36" t="n">
        <v>1</v>
      </c>
      <c r="T41" s="36" t="n">
        <v>1</v>
      </c>
      <c r="U41" s="36" t="n">
        <v>1</v>
      </c>
      <c r="V41" s="36" t="n">
        <v>1</v>
      </c>
      <c r="W41" s="21" t="n">
        <v>0</v>
      </c>
      <c r="X41" s="21" t="n">
        <v>0</v>
      </c>
    </row>
    <row r="42" customFormat="false" ht="14.25" hidden="false" customHeight="false" outlineLevel="0" collapsed="false">
      <c r="B42" s="43" t="s">
        <v>235</v>
      </c>
      <c r="C42" s="44" t="s">
        <v>236</v>
      </c>
      <c r="D42" s="36" t="n">
        <v>1</v>
      </c>
      <c r="E42" s="36" t="n">
        <v>1</v>
      </c>
      <c r="F42" s="2" t="n">
        <v>0</v>
      </c>
      <c r="G42" s="2" t="n">
        <v>0</v>
      </c>
      <c r="H42" s="36" t="n">
        <v>1</v>
      </c>
      <c r="I42" s="36" t="n">
        <v>1</v>
      </c>
      <c r="J42" s="2" t="n">
        <v>0</v>
      </c>
      <c r="K42" s="2" t="n">
        <v>0</v>
      </c>
      <c r="L42" s="36" t="n">
        <v>1</v>
      </c>
      <c r="M42" s="2" t="n">
        <v>0</v>
      </c>
      <c r="N42" s="5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36" t="n">
        <v>1</v>
      </c>
      <c r="T42" s="2" t="n">
        <v>0</v>
      </c>
      <c r="U42" s="36" t="n">
        <v>1</v>
      </c>
      <c r="V42" s="2" t="n">
        <v>0</v>
      </c>
      <c r="W42" s="2" t="n">
        <v>0</v>
      </c>
      <c r="X42" s="2" t="n">
        <v>0</v>
      </c>
    </row>
    <row r="43" customFormat="false" ht="14.25" hidden="false" customHeight="false" outlineLevel="0" collapsed="false">
      <c r="B43" s="43" t="s">
        <v>240</v>
      </c>
      <c r="C43" s="44" t="s">
        <v>241</v>
      </c>
      <c r="D43" s="2" t="n">
        <v>0</v>
      </c>
      <c r="E43" s="2" t="n">
        <v>0</v>
      </c>
      <c r="F43" s="2" t="n">
        <v>0</v>
      </c>
      <c r="G43" s="36" t="n">
        <v>1</v>
      </c>
      <c r="H43" s="36" t="n">
        <v>1</v>
      </c>
      <c r="I43" s="36" t="n">
        <v>1</v>
      </c>
      <c r="J43" s="36" t="n">
        <v>1</v>
      </c>
      <c r="K43" s="36" t="n">
        <v>1</v>
      </c>
      <c r="L43" s="2" t="n">
        <v>0</v>
      </c>
      <c r="M43" s="36" t="n">
        <v>1</v>
      </c>
      <c r="N43" s="52" t="n">
        <v>0</v>
      </c>
      <c r="O43" s="36" t="n">
        <v>1</v>
      </c>
      <c r="P43" s="2" t="n">
        <v>0</v>
      </c>
      <c r="Q43" s="2" t="n">
        <v>0</v>
      </c>
      <c r="R43" s="36" t="n">
        <v>1</v>
      </c>
      <c r="S43" s="36" t="n">
        <v>1</v>
      </c>
      <c r="T43" s="36" t="n">
        <v>1</v>
      </c>
      <c r="U43" s="2" t="n">
        <v>0</v>
      </c>
      <c r="V43" s="36" t="n">
        <v>1</v>
      </c>
      <c r="W43" s="2" t="n">
        <v>0</v>
      </c>
      <c r="X43" s="36" t="n">
        <v>1</v>
      </c>
    </row>
    <row r="44" customFormat="false" ht="14.25" hidden="false" customHeight="false" outlineLevel="0" collapsed="false">
      <c r="B44" s="43" t="s">
        <v>244</v>
      </c>
      <c r="C44" s="44" t="s">
        <v>245</v>
      </c>
      <c r="D44" s="36" t="n">
        <v>1</v>
      </c>
      <c r="E44" s="36" t="n">
        <v>1</v>
      </c>
      <c r="F44" s="36" t="n">
        <v>1</v>
      </c>
      <c r="G44" s="2" t="n">
        <v>0</v>
      </c>
      <c r="H44" s="36" t="n">
        <v>1</v>
      </c>
      <c r="I44" s="2" t="n">
        <v>0</v>
      </c>
      <c r="J44" s="36" t="n">
        <v>1</v>
      </c>
      <c r="K44" s="2" t="n">
        <v>0</v>
      </c>
      <c r="L44" s="2" t="n">
        <v>0</v>
      </c>
      <c r="M44" s="2" t="n">
        <v>0</v>
      </c>
      <c r="N44" s="53" t="n">
        <v>1</v>
      </c>
      <c r="O44" s="36" t="n">
        <v>1</v>
      </c>
      <c r="P44" s="2" t="n">
        <v>0</v>
      </c>
      <c r="Q44" s="2" t="n">
        <v>0</v>
      </c>
      <c r="R44" s="2" t="n">
        <v>0</v>
      </c>
      <c r="S44" s="2" t="n">
        <v>0</v>
      </c>
      <c r="T44" s="36" t="n">
        <v>1</v>
      </c>
      <c r="U44" s="2" t="n">
        <v>0</v>
      </c>
      <c r="V44" s="2" t="n">
        <v>0</v>
      </c>
      <c r="W44" s="2" t="n">
        <v>0</v>
      </c>
      <c r="X44" s="2" t="n">
        <v>0</v>
      </c>
    </row>
    <row r="45" customFormat="false" ht="14.25" hidden="false" customHeight="false" outlineLevel="0" collapsed="false">
      <c r="B45" s="43" t="s">
        <v>252</v>
      </c>
      <c r="C45" s="44" t="s">
        <v>253</v>
      </c>
      <c r="D45" s="2" t="n">
        <v>0</v>
      </c>
      <c r="E45" s="2" t="n">
        <v>0</v>
      </c>
      <c r="F45" s="2" t="n">
        <v>0</v>
      </c>
      <c r="G45" s="36" t="n">
        <v>1</v>
      </c>
      <c r="H45" s="2" t="n">
        <v>0</v>
      </c>
      <c r="I45" s="2" t="n">
        <v>0</v>
      </c>
      <c r="J45" s="36" t="n">
        <v>1</v>
      </c>
      <c r="K45" s="2" t="n">
        <v>0</v>
      </c>
      <c r="L45" s="2" t="n">
        <v>0</v>
      </c>
      <c r="M45" s="2" t="n">
        <v>0</v>
      </c>
      <c r="N45" s="53" t="n">
        <v>1</v>
      </c>
      <c r="O45" s="36" t="n">
        <v>1</v>
      </c>
      <c r="P45" s="2" t="n">
        <v>0</v>
      </c>
      <c r="Q45" s="2" t="n">
        <v>0</v>
      </c>
      <c r="R45" s="36" t="n">
        <v>1</v>
      </c>
      <c r="S45" s="36" t="n">
        <v>1</v>
      </c>
      <c r="T45" s="2" t="n">
        <v>0</v>
      </c>
      <c r="U45" s="36" t="n">
        <v>1</v>
      </c>
      <c r="V45" s="2" t="n">
        <v>0</v>
      </c>
      <c r="W45" s="2" t="n">
        <v>0</v>
      </c>
      <c r="X45" s="2" t="n">
        <v>0</v>
      </c>
    </row>
    <row r="46" customFormat="false" ht="14.25" hidden="false" customHeight="false" outlineLevel="0" collapsed="false">
      <c r="B46" s="43" t="s">
        <v>256</v>
      </c>
      <c r="C46" s="44" t="s">
        <v>257</v>
      </c>
      <c r="D46" s="36" t="n">
        <v>1</v>
      </c>
      <c r="E46" s="36" t="n">
        <v>1</v>
      </c>
      <c r="F46" s="36" t="n">
        <v>1</v>
      </c>
      <c r="G46" s="36" t="n">
        <v>1</v>
      </c>
      <c r="H46" s="36" t="n">
        <v>1</v>
      </c>
      <c r="I46" s="2" t="n">
        <v>0</v>
      </c>
      <c r="J46" s="36" t="n">
        <v>1</v>
      </c>
      <c r="K46" s="2" t="n">
        <v>0</v>
      </c>
      <c r="L46" s="36" t="n">
        <v>1</v>
      </c>
      <c r="M46" s="36" t="n">
        <v>1</v>
      </c>
      <c r="N46" s="52" t="n">
        <v>0</v>
      </c>
      <c r="O46" s="36" t="n">
        <v>1</v>
      </c>
      <c r="P46" s="36" t="n">
        <v>1</v>
      </c>
      <c r="Q46" s="36" t="n">
        <v>1</v>
      </c>
      <c r="R46" s="2" t="n">
        <v>0</v>
      </c>
      <c r="S46" s="36" t="n">
        <v>1</v>
      </c>
      <c r="T46" s="36" t="n">
        <v>1</v>
      </c>
      <c r="U46" s="36" t="n">
        <v>1</v>
      </c>
      <c r="V46" s="36" t="n">
        <v>1</v>
      </c>
      <c r="W46" s="36" t="n">
        <v>1</v>
      </c>
      <c r="X46" s="36" t="n">
        <v>1</v>
      </c>
    </row>
    <row r="47" customFormat="false" ht="14.25" hidden="false" customHeight="false" outlineLevel="0" collapsed="false">
      <c r="B47" s="43" t="s">
        <v>260</v>
      </c>
      <c r="C47" s="44" t="s">
        <v>261</v>
      </c>
      <c r="D47" s="21" t="n">
        <v>0</v>
      </c>
      <c r="E47" s="2" t="n">
        <v>0</v>
      </c>
      <c r="F47" s="2" t="n">
        <v>0</v>
      </c>
      <c r="G47" s="36" t="n">
        <v>1</v>
      </c>
      <c r="H47" s="2" t="n">
        <v>0</v>
      </c>
      <c r="I47" s="2" t="n">
        <v>0</v>
      </c>
      <c r="J47" s="36" t="n">
        <v>1</v>
      </c>
      <c r="K47" s="2" t="n">
        <v>0</v>
      </c>
      <c r="L47" s="36" t="n">
        <v>1</v>
      </c>
      <c r="M47" s="36" t="n">
        <v>1</v>
      </c>
      <c r="N47" s="53" t="n">
        <v>1</v>
      </c>
      <c r="O47" s="36" t="n">
        <v>1</v>
      </c>
      <c r="P47" s="2" t="n">
        <v>0</v>
      </c>
      <c r="Q47" s="36" t="n">
        <v>1</v>
      </c>
      <c r="R47" s="36" t="n">
        <v>1</v>
      </c>
      <c r="S47" s="36" t="n">
        <v>1</v>
      </c>
      <c r="T47" s="36" t="n">
        <v>1</v>
      </c>
      <c r="U47" s="36" t="n">
        <v>1</v>
      </c>
      <c r="V47" s="36" t="n">
        <v>1</v>
      </c>
      <c r="W47" s="36" t="n">
        <v>1</v>
      </c>
      <c r="X47" s="36" t="n">
        <v>1</v>
      </c>
    </row>
    <row r="48" customFormat="false" ht="14.25" hidden="false" customHeight="false" outlineLevel="0" collapsed="false">
      <c r="B48" s="43" t="s">
        <v>264</v>
      </c>
      <c r="C48" s="44" t="s">
        <v>265</v>
      </c>
      <c r="D48" s="2" t="n">
        <v>0</v>
      </c>
      <c r="E48" s="2" t="n">
        <v>0</v>
      </c>
      <c r="F48" s="2" t="n">
        <v>0</v>
      </c>
      <c r="G48" s="36" t="n">
        <v>1</v>
      </c>
      <c r="H48" s="36" t="n">
        <v>1</v>
      </c>
      <c r="I48" s="36" t="n">
        <v>1</v>
      </c>
      <c r="J48" s="2"/>
      <c r="K48" s="36" t="n">
        <v>1</v>
      </c>
      <c r="L48" s="2" t="n">
        <v>0</v>
      </c>
      <c r="M48" s="36" t="n">
        <v>1</v>
      </c>
      <c r="N48" s="53" t="n">
        <v>1</v>
      </c>
      <c r="O48" s="2" t="n">
        <v>0</v>
      </c>
      <c r="P48" s="36" t="n">
        <v>1</v>
      </c>
      <c r="Q48" s="2" t="n">
        <v>0</v>
      </c>
      <c r="R48" s="2" t="n">
        <v>0</v>
      </c>
      <c r="S48" s="36" t="n">
        <v>1</v>
      </c>
      <c r="T48" s="36" t="n">
        <v>1</v>
      </c>
      <c r="U48" s="2" t="n">
        <v>0</v>
      </c>
      <c r="V48" s="36" t="n">
        <v>1</v>
      </c>
      <c r="W48" s="36" t="n">
        <v>1</v>
      </c>
      <c r="X48" s="2" t="n">
        <v>0</v>
      </c>
    </row>
    <row r="49" customFormat="false" ht="14.25" hidden="false" customHeight="false" outlineLevel="0" collapsed="false">
      <c r="B49" s="43" t="s">
        <v>268</v>
      </c>
      <c r="C49" s="44" t="s">
        <v>269</v>
      </c>
      <c r="D49" s="36" t="n">
        <v>1</v>
      </c>
      <c r="E49" s="36" t="n">
        <v>1</v>
      </c>
      <c r="F49" s="36" t="n">
        <v>1</v>
      </c>
      <c r="G49" s="36" t="n">
        <v>1</v>
      </c>
      <c r="H49" s="2" t="n">
        <v>0</v>
      </c>
      <c r="I49" s="2" t="n">
        <v>0</v>
      </c>
      <c r="J49" s="36" t="n">
        <v>1</v>
      </c>
      <c r="K49" s="2" t="n">
        <v>0</v>
      </c>
      <c r="L49" s="2" t="n">
        <v>0</v>
      </c>
      <c r="M49" s="36" t="n">
        <v>1</v>
      </c>
      <c r="N49" s="52" t="n">
        <v>0</v>
      </c>
      <c r="O49" s="36" t="n">
        <v>1</v>
      </c>
      <c r="P49" s="2" t="n">
        <v>0</v>
      </c>
      <c r="Q49" s="36" t="n">
        <v>1</v>
      </c>
      <c r="R49" s="2" t="n">
        <v>0</v>
      </c>
      <c r="S49" s="36" t="n">
        <v>1</v>
      </c>
      <c r="T49" s="2" t="n">
        <v>0</v>
      </c>
      <c r="U49" s="2" t="n">
        <v>0</v>
      </c>
      <c r="V49" s="36" t="n">
        <v>1</v>
      </c>
      <c r="W49" s="2" t="n">
        <v>0</v>
      </c>
      <c r="X49" s="36" t="n">
        <v>1</v>
      </c>
    </row>
    <row r="50" customFormat="false" ht="14.25" hidden="false" customHeight="false" outlineLevel="0" collapsed="false">
      <c r="B50" s="43" t="s">
        <v>274</v>
      </c>
      <c r="C50" s="44" t="s">
        <v>275</v>
      </c>
      <c r="D50" s="2" t="n">
        <v>0</v>
      </c>
      <c r="E50" s="2" t="n">
        <v>0</v>
      </c>
      <c r="F50" s="2" t="n">
        <v>0</v>
      </c>
      <c r="G50" s="36" t="n">
        <v>1</v>
      </c>
      <c r="H50" s="2" t="n">
        <v>0</v>
      </c>
      <c r="I50" s="36" t="n">
        <v>1</v>
      </c>
      <c r="J50" s="36" t="n">
        <v>1</v>
      </c>
      <c r="K50" s="36" t="n">
        <v>1</v>
      </c>
      <c r="L50" s="36" t="n">
        <v>1</v>
      </c>
      <c r="M50" s="2" t="n">
        <v>0</v>
      </c>
      <c r="N50" s="53" t="n">
        <v>1</v>
      </c>
      <c r="O50" s="2" t="n">
        <v>0</v>
      </c>
      <c r="P50" s="36" t="n">
        <v>1</v>
      </c>
      <c r="Q50" s="2" t="n">
        <v>0</v>
      </c>
      <c r="R50" s="2" t="n">
        <v>0</v>
      </c>
      <c r="S50" s="36" t="n">
        <v>1</v>
      </c>
      <c r="T50" s="36" t="n">
        <v>1</v>
      </c>
      <c r="U50" s="36" t="n">
        <v>1</v>
      </c>
      <c r="V50" s="36" t="n">
        <v>1</v>
      </c>
      <c r="W50" s="2" t="n">
        <v>0</v>
      </c>
      <c r="X50" s="2" t="n">
        <v>0</v>
      </c>
    </row>
    <row r="51" customFormat="false" ht="14.25" hidden="false" customHeight="false" outlineLevel="0" collapsed="false">
      <c r="B51" s="43" t="s">
        <v>280</v>
      </c>
      <c r="C51" s="44" t="s">
        <v>281</v>
      </c>
      <c r="D51" s="36" t="n">
        <v>1</v>
      </c>
      <c r="E51" s="2" t="n">
        <v>0</v>
      </c>
      <c r="F51" s="36" t="n">
        <v>1</v>
      </c>
      <c r="G51" s="36" t="n">
        <v>1</v>
      </c>
      <c r="H51" s="36" t="n">
        <v>1</v>
      </c>
      <c r="I51" s="36" t="n">
        <v>1</v>
      </c>
      <c r="J51" s="36" t="n">
        <v>1</v>
      </c>
      <c r="K51" s="36" t="n">
        <v>1</v>
      </c>
      <c r="L51" s="36" t="n">
        <v>1</v>
      </c>
      <c r="M51" s="2" t="n">
        <v>0</v>
      </c>
      <c r="N51" s="52" t="n">
        <v>0</v>
      </c>
      <c r="O51" s="36" t="n">
        <v>1</v>
      </c>
      <c r="P51" s="36" t="n">
        <v>1</v>
      </c>
      <c r="Q51" s="2" t="n">
        <v>0</v>
      </c>
      <c r="R51" s="36" t="n">
        <v>1</v>
      </c>
      <c r="S51" s="36" t="n">
        <v>1</v>
      </c>
      <c r="T51" s="36" t="n">
        <v>1</v>
      </c>
      <c r="U51" s="36" t="n">
        <v>1</v>
      </c>
      <c r="V51" s="2" t="n">
        <v>0</v>
      </c>
      <c r="W51" s="36" t="n">
        <v>1</v>
      </c>
      <c r="X51" s="36" t="n">
        <v>1</v>
      </c>
    </row>
    <row r="52" customFormat="false" ht="14.25" hidden="false" customHeight="false" outlineLevel="0" collapsed="false">
      <c r="C52" s="44" t="s">
        <v>232</v>
      </c>
      <c r="D52" s="36" t="n">
        <v>1</v>
      </c>
      <c r="E52" s="2" t="n">
        <v>0</v>
      </c>
      <c r="F52" s="2" t="n">
        <v>0</v>
      </c>
      <c r="G52" s="36" t="n">
        <v>1</v>
      </c>
      <c r="H52" s="2" t="n">
        <v>0</v>
      </c>
      <c r="I52" s="36" t="n">
        <v>1</v>
      </c>
      <c r="J52" s="36" t="n">
        <v>1</v>
      </c>
      <c r="K52" s="36" t="n">
        <v>1</v>
      </c>
      <c r="L52" s="36" t="n">
        <v>1</v>
      </c>
      <c r="M52" s="2" t="n">
        <v>0</v>
      </c>
      <c r="N52" s="52" t="n">
        <v>0</v>
      </c>
      <c r="O52" s="2" t="n">
        <v>0</v>
      </c>
      <c r="P52" s="2" t="n">
        <v>0</v>
      </c>
      <c r="Q52" s="2" t="n">
        <v>0</v>
      </c>
      <c r="R52" s="36" t="n">
        <v>1</v>
      </c>
      <c r="S52" s="2" t="n">
        <v>0</v>
      </c>
      <c r="T52" s="36" t="n">
        <v>1</v>
      </c>
      <c r="U52" s="36" t="n">
        <v>1</v>
      </c>
      <c r="V52" s="36" t="n">
        <v>1</v>
      </c>
      <c r="W52" s="2" t="n">
        <v>0</v>
      </c>
      <c r="X52" s="2" t="n">
        <v>0</v>
      </c>
    </row>
    <row r="53" customFormat="false" ht="15" hidden="false" customHeight="false" outlineLevel="0" collapsed="false">
      <c r="B53" s="54"/>
      <c r="C53" s="44" t="s">
        <v>284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55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</row>
    <row r="54" customFormat="false" ht="14.25" hidden="false" customHeight="false" outlineLevel="0" collapsed="false">
      <c r="C54" s="56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</row>
    <row r="55" customFormat="false" ht="15" hidden="false" customHeight="false" outlineLevel="0" collapsed="false"/>
    <row r="56" customFormat="false" ht="15.75" hidden="false" customHeight="false" outlineLevel="0" collapsed="false">
      <c r="B56" s="46" t="s">
        <v>27</v>
      </c>
      <c r="C56" s="47"/>
      <c r="D56" s="48" t="n">
        <v>-10</v>
      </c>
      <c r="E56" s="49" t="n">
        <v>-9</v>
      </c>
      <c r="F56" s="49" t="n">
        <v>-8</v>
      </c>
      <c r="G56" s="49" t="n">
        <v>-7</v>
      </c>
      <c r="H56" s="49" t="n">
        <v>-6</v>
      </c>
      <c r="I56" s="49" t="n">
        <v>-5</v>
      </c>
      <c r="J56" s="49" t="n">
        <v>-4</v>
      </c>
      <c r="K56" s="49" t="n">
        <v>-3</v>
      </c>
      <c r="L56" s="49" t="n">
        <v>-2</v>
      </c>
      <c r="M56" s="49" t="n">
        <v>-1</v>
      </c>
      <c r="N56" s="50" t="s">
        <v>290</v>
      </c>
      <c r="O56" s="49" t="n">
        <v>1</v>
      </c>
      <c r="P56" s="49" t="n">
        <v>2</v>
      </c>
      <c r="Q56" s="49" t="n">
        <v>3</v>
      </c>
      <c r="R56" s="49" t="n">
        <v>4</v>
      </c>
      <c r="S56" s="49" t="n">
        <v>5</v>
      </c>
      <c r="T56" s="49" t="n">
        <v>6</v>
      </c>
      <c r="U56" s="49" t="n">
        <v>7</v>
      </c>
      <c r="V56" s="49" t="n">
        <v>8</v>
      </c>
      <c r="W56" s="49" t="n">
        <v>9</v>
      </c>
      <c r="X56" s="51" t="n">
        <v>10</v>
      </c>
    </row>
    <row r="57" customFormat="false" ht="14.25" hidden="false" customHeight="false" outlineLevel="0" collapsed="false">
      <c r="B57" s="43" t="s">
        <v>28</v>
      </c>
      <c r="C57" s="44" t="s">
        <v>291</v>
      </c>
      <c r="D57" s="36" t="n">
        <v>1</v>
      </c>
      <c r="E57" s="36" t="n">
        <v>1</v>
      </c>
      <c r="F57" s="2" t="n">
        <v>0</v>
      </c>
      <c r="G57" s="36" t="n">
        <v>1</v>
      </c>
      <c r="H57" s="2" t="n">
        <v>0</v>
      </c>
      <c r="I57" s="36" t="n">
        <v>1</v>
      </c>
      <c r="J57" s="2" t="n">
        <v>0</v>
      </c>
      <c r="K57" s="36" t="n">
        <v>1</v>
      </c>
      <c r="L57" s="36" t="n">
        <v>1</v>
      </c>
      <c r="M57" s="2" t="n">
        <v>0</v>
      </c>
      <c r="N57" s="53" t="n">
        <v>1</v>
      </c>
      <c r="O57" s="2" t="n">
        <v>0</v>
      </c>
      <c r="P57" s="2" t="n">
        <v>0</v>
      </c>
      <c r="Q57" s="2" t="n">
        <v>0</v>
      </c>
      <c r="R57" s="2" t="n">
        <v>0</v>
      </c>
      <c r="S57" s="36" t="n">
        <v>1</v>
      </c>
      <c r="T57" s="36" t="n">
        <v>1</v>
      </c>
      <c r="U57" s="36" t="n">
        <v>1</v>
      </c>
      <c r="V57" s="36" t="n">
        <v>1</v>
      </c>
      <c r="W57" s="2" t="n">
        <v>0</v>
      </c>
      <c r="X57" s="36" t="n">
        <v>1</v>
      </c>
    </row>
    <row r="58" customFormat="false" ht="14.25" hidden="false" customHeight="false" outlineLevel="0" collapsed="false">
      <c r="B58" s="43" t="s">
        <v>16</v>
      </c>
      <c r="C58" s="44" t="s">
        <v>17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36" t="n">
        <v>1</v>
      </c>
      <c r="J58" s="2" t="n">
        <v>0</v>
      </c>
      <c r="K58" s="2" t="n">
        <v>0</v>
      </c>
      <c r="L58" s="36" t="n">
        <v>1</v>
      </c>
      <c r="M58" s="2" t="n">
        <v>0</v>
      </c>
      <c r="N58" s="52" t="n">
        <v>0</v>
      </c>
      <c r="O58" s="2" t="n">
        <v>0</v>
      </c>
      <c r="P58" s="36" t="n">
        <v>1</v>
      </c>
      <c r="Q58" s="2" t="n">
        <v>0</v>
      </c>
      <c r="R58" s="36" t="n">
        <v>1</v>
      </c>
      <c r="S58" s="2" t="n">
        <v>0</v>
      </c>
      <c r="T58" s="2" t="n">
        <v>0</v>
      </c>
      <c r="U58" s="36" t="n">
        <v>1</v>
      </c>
      <c r="V58" s="2" t="n">
        <v>0</v>
      </c>
      <c r="W58" s="36" t="n">
        <v>1</v>
      </c>
      <c r="X58" s="2" t="n">
        <v>0</v>
      </c>
    </row>
    <row r="59" customFormat="false" ht="14.25" hidden="false" customHeight="false" outlineLevel="0" collapsed="false">
      <c r="B59" s="43" t="s">
        <v>33</v>
      </c>
      <c r="C59" s="44" t="s">
        <v>34</v>
      </c>
      <c r="D59" s="2" t="n">
        <v>0</v>
      </c>
      <c r="E59" s="36" t="n">
        <v>1</v>
      </c>
      <c r="F59" s="36" t="n">
        <v>1</v>
      </c>
      <c r="G59" s="2" t="n">
        <v>0</v>
      </c>
      <c r="H59" s="2" t="n">
        <v>0</v>
      </c>
      <c r="I59" s="2" t="n">
        <v>0</v>
      </c>
      <c r="J59" s="36" t="n">
        <v>1</v>
      </c>
      <c r="K59" s="36" t="n">
        <v>1</v>
      </c>
      <c r="L59" s="2" t="n">
        <v>0</v>
      </c>
      <c r="M59" s="36" t="n">
        <v>1</v>
      </c>
      <c r="N59" s="52" t="n">
        <v>0</v>
      </c>
      <c r="O59" s="2" t="n">
        <v>0</v>
      </c>
      <c r="P59" s="36" t="n">
        <v>1</v>
      </c>
      <c r="Q59" s="36" t="n">
        <v>1</v>
      </c>
      <c r="R59" s="36" t="n">
        <v>1</v>
      </c>
      <c r="S59" s="36" t="n">
        <v>1</v>
      </c>
      <c r="T59" s="2" t="n">
        <v>0</v>
      </c>
      <c r="U59" s="36" t="n">
        <v>1</v>
      </c>
      <c r="V59" s="2" t="n">
        <v>0</v>
      </c>
      <c r="W59" s="36" t="n">
        <v>1</v>
      </c>
      <c r="X59" s="2" t="n">
        <v>0</v>
      </c>
    </row>
    <row r="60" customFormat="false" ht="14.25" hidden="false" customHeight="false" outlineLevel="0" collapsed="false">
      <c r="B60" s="43" t="s">
        <v>64</v>
      </c>
      <c r="C60" s="44" t="s">
        <v>65</v>
      </c>
      <c r="D60" s="36" t="n">
        <v>1</v>
      </c>
      <c r="E60" s="2" t="n">
        <v>0</v>
      </c>
      <c r="F60" s="2" t="n">
        <v>0</v>
      </c>
      <c r="G60" s="2" t="n">
        <v>0</v>
      </c>
      <c r="H60" s="36" t="n">
        <v>1</v>
      </c>
      <c r="I60" s="36" t="n">
        <v>1</v>
      </c>
      <c r="J60" s="2" t="n">
        <v>0</v>
      </c>
      <c r="K60" s="36" t="n">
        <v>1</v>
      </c>
      <c r="L60" s="2" t="n">
        <v>0</v>
      </c>
      <c r="M60" s="2" t="n">
        <v>0</v>
      </c>
      <c r="N60" s="5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36" t="n">
        <v>1</v>
      </c>
      <c r="T60" s="2" t="n">
        <v>0</v>
      </c>
      <c r="U60" s="36" t="n">
        <v>1</v>
      </c>
      <c r="V60" s="2" t="n">
        <v>0</v>
      </c>
      <c r="W60" s="36" t="n">
        <v>1</v>
      </c>
      <c r="X60" s="36" t="n">
        <v>1</v>
      </c>
    </row>
    <row r="61" customFormat="false" ht="14.25" hidden="false" customHeight="false" outlineLevel="0" collapsed="false">
      <c r="B61" s="43" t="s">
        <v>69</v>
      </c>
      <c r="C61" s="44" t="s">
        <v>70</v>
      </c>
      <c r="D61" s="2" t="n">
        <v>0</v>
      </c>
      <c r="E61" s="2" t="n">
        <v>0</v>
      </c>
      <c r="F61" s="36" t="n">
        <v>1</v>
      </c>
      <c r="G61" s="2" t="n">
        <v>0</v>
      </c>
      <c r="H61" s="36" t="n">
        <v>1</v>
      </c>
      <c r="I61" s="2" t="n">
        <v>0</v>
      </c>
      <c r="J61" s="2" t="n">
        <v>0</v>
      </c>
      <c r="K61" s="36" t="n">
        <v>1</v>
      </c>
      <c r="L61" s="36" t="n">
        <v>1</v>
      </c>
      <c r="M61" s="2" t="n">
        <v>0</v>
      </c>
      <c r="N61" s="52" t="n">
        <v>0</v>
      </c>
      <c r="O61" s="36" t="n">
        <v>1</v>
      </c>
      <c r="P61" s="2" t="n">
        <v>0</v>
      </c>
      <c r="Q61" s="36" t="n">
        <v>1</v>
      </c>
      <c r="R61" s="36" t="n">
        <v>1</v>
      </c>
      <c r="S61" s="2" t="n">
        <v>0</v>
      </c>
      <c r="T61" s="2" t="n">
        <v>0</v>
      </c>
      <c r="U61" s="2" t="n">
        <v>0</v>
      </c>
      <c r="V61" s="2" t="n">
        <v>0</v>
      </c>
      <c r="W61" s="36" t="n">
        <v>1</v>
      </c>
      <c r="X61" s="2" t="n">
        <v>0</v>
      </c>
    </row>
    <row r="62" customFormat="false" ht="14.25" hidden="false" customHeight="false" outlineLevel="0" collapsed="false">
      <c r="B62" s="43" t="s">
        <v>39</v>
      </c>
      <c r="C62" s="44" t="s">
        <v>40</v>
      </c>
      <c r="D62" s="36" t="n">
        <v>1</v>
      </c>
      <c r="E62" s="2" t="n">
        <v>0</v>
      </c>
      <c r="F62" s="2" t="n">
        <v>0</v>
      </c>
      <c r="G62" s="36" t="n">
        <v>1</v>
      </c>
      <c r="H62" s="2" t="n">
        <v>0</v>
      </c>
      <c r="I62" s="2" t="n">
        <v>0</v>
      </c>
      <c r="J62" s="21" t="n">
        <v>0</v>
      </c>
      <c r="K62" s="36" t="n">
        <v>1</v>
      </c>
      <c r="L62" s="2" t="n">
        <v>0</v>
      </c>
      <c r="M62" s="2" t="n">
        <v>0</v>
      </c>
      <c r="N62" s="52" t="n">
        <v>0</v>
      </c>
      <c r="O62" s="36" t="n">
        <v>1</v>
      </c>
      <c r="P62" s="2" t="n">
        <v>0</v>
      </c>
      <c r="Q62" s="2" t="n">
        <v>0</v>
      </c>
      <c r="R62" s="36" t="n">
        <v>1</v>
      </c>
      <c r="S62" s="2" t="n">
        <v>0</v>
      </c>
      <c r="T62" s="2" t="n">
        <v>0</v>
      </c>
      <c r="U62" s="36" t="n">
        <v>1</v>
      </c>
      <c r="V62" s="21" t="n">
        <v>0</v>
      </c>
      <c r="W62" s="36" t="n">
        <v>1</v>
      </c>
      <c r="X62" s="21" t="n">
        <v>0</v>
      </c>
    </row>
    <row r="63" customFormat="false" ht="14.25" hidden="false" customHeight="false" outlineLevel="0" collapsed="false">
      <c r="B63" s="43" t="s">
        <v>50</v>
      </c>
      <c r="C63" s="44" t="s">
        <v>51</v>
      </c>
      <c r="D63" s="2" t="n">
        <v>0</v>
      </c>
      <c r="E63" s="36" t="n">
        <v>1</v>
      </c>
      <c r="F63" s="2" t="n">
        <v>0</v>
      </c>
      <c r="G63" s="36" t="n">
        <v>1</v>
      </c>
      <c r="H63" s="2" t="n">
        <v>0</v>
      </c>
      <c r="I63" s="36" t="n">
        <v>1</v>
      </c>
      <c r="J63" s="2" t="n">
        <v>0</v>
      </c>
      <c r="K63" s="36" t="n">
        <v>1</v>
      </c>
      <c r="L63" s="2" t="n">
        <v>0</v>
      </c>
      <c r="M63" s="2" t="n">
        <v>0</v>
      </c>
      <c r="N63" s="52" t="n">
        <v>0</v>
      </c>
      <c r="O63" s="36" t="n">
        <v>1</v>
      </c>
      <c r="P63" s="2" t="n">
        <v>0</v>
      </c>
      <c r="Q63" s="2" t="n">
        <v>0</v>
      </c>
      <c r="R63" s="36" t="n">
        <v>1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</row>
    <row r="64" customFormat="false" ht="14.25" hidden="false" customHeight="false" outlineLevel="0" collapsed="false">
      <c r="B64" s="43" t="s">
        <v>209</v>
      </c>
      <c r="C64" s="44" t="s">
        <v>210</v>
      </c>
      <c r="D64" s="36" t="n">
        <v>1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36" t="n">
        <v>1</v>
      </c>
      <c r="M64" s="2" t="n">
        <v>0</v>
      </c>
      <c r="N64" s="52" t="n">
        <v>0</v>
      </c>
      <c r="O64" s="21" t="n">
        <v>0</v>
      </c>
      <c r="P64" s="36" t="n">
        <v>1</v>
      </c>
      <c r="Q64" s="21" t="n">
        <v>0</v>
      </c>
      <c r="R64" s="36" t="n">
        <v>1</v>
      </c>
      <c r="S64" s="21" t="n">
        <v>0</v>
      </c>
      <c r="T64" s="21" t="n">
        <v>0</v>
      </c>
      <c r="U64" s="21" t="n">
        <v>0</v>
      </c>
      <c r="V64" s="21" t="n">
        <v>0</v>
      </c>
      <c r="W64" s="21" t="n">
        <v>0</v>
      </c>
      <c r="X64" s="36" t="n">
        <v>1</v>
      </c>
    </row>
    <row r="65" customFormat="false" ht="14.25" hidden="false" customHeight="false" outlineLevel="0" collapsed="false">
      <c r="B65" s="43" t="s">
        <v>215</v>
      </c>
      <c r="C65" s="44" t="s">
        <v>216</v>
      </c>
      <c r="D65" s="21" t="n">
        <v>0</v>
      </c>
      <c r="E65" s="21" t="n">
        <v>0</v>
      </c>
      <c r="F65" s="2" t="n">
        <v>0</v>
      </c>
      <c r="G65" s="2" t="n">
        <v>0</v>
      </c>
      <c r="H65" s="36" t="n">
        <v>1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53" t="n">
        <v>1</v>
      </c>
      <c r="O65" s="36" t="n">
        <v>1</v>
      </c>
      <c r="P65" s="2" t="n">
        <v>0</v>
      </c>
      <c r="Q65" s="2" t="n">
        <v>0</v>
      </c>
      <c r="R65" s="36" t="n">
        <v>1</v>
      </c>
      <c r="S65" s="2" t="n">
        <v>0</v>
      </c>
      <c r="T65" s="2" t="n">
        <v>0</v>
      </c>
      <c r="U65" s="2" t="n">
        <v>0</v>
      </c>
      <c r="V65" s="36" t="n">
        <v>1</v>
      </c>
      <c r="W65" s="36" t="n">
        <v>1</v>
      </c>
      <c r="X65" s="2" t="n">
        <v>0</v>
      </c>
    </row>
    <row r="66" customFormat="false" ht="14.25" hidden="false" customHeight="false" outlineLevel="0" collapsed="false">
      <c r="B66" s="43" t="s">
        <v>58</v>
      </c>
      <c r="C66" s="44" t="s">
        <v>59</v>
      </c>
      <c r="D66" s="36" t="n">
        <v>1</v>
      </c>
      <c r="E66" s="36" t="n">
        <v>1</v>
      </c>
      <c r="F66" s="2" t="n">
        <v>0</v>
      </c>
      <c r="G66" s="36" t="n">
        <v>1</v>
      </c>
      <c r="H66" s="36" t="n">
        <v>1</v>
      </c>
      <c r="I66" s="2" t="n">
        <v>0</v>
      </c>
      <c r="J66" s="2" t="n">
        <v>0</v>
      </c>
      <c r="K66" s="36" t="n">
        <v>1</v>
      </c>
      <c r="L66" s="36" t="n">
        <v>1</v>
      </c>
      <c r="M66" s="36" t="n">
        <v>1</v>
      </c>
      <c r="N66" s="52" t="n">
        <v>0</v>
      </c>
      <c r="O66" s="2" t="n">
        <v>0</v>
      </c>
      <c r="P66" s="2" t="n">
        <v>0</v>
      </c>
      <c r="Q66" s="36" t="n">
        <v>1</v>
      </c>
      <c r="R66" s="2" t="n">
        <v>0</v>
      </c>
      <c r="S66" s="2" t="n">
        <v>0</v>
      </c>
      <c r="T66" s="36" t="n">
        <v>1</v>
      </c>
      <c r="U66" s="36" t="n">
        <v>1</v>
      </c>
      <c r="V66" s="2" t="n">
        <v>0</v>
      </c>
      <c r="W66" s="2" t="n">
        <v>0</v>
      </c>
      <c r="X66" s="36" t="n">
        <v>1</v>
      </c>
    </row>
    <row r="67" customFormat="false" ht="14.25" hidden="false" customHeight="false" outlineLevel="0" collapsed="false">
      <c r="B67" s="43" t="s">
        <v>74</v>
      </c>
      <c r="C67" s="44" t="s">
        <v>75</v>
      </c>
      <c r="D67" s="21" t="n">
        <v>0</v>
      </c>
      <c r="E67" s="21" t="n">
        <v>0</v>
      </c>
      <c r="F67" s="36" t="n">
        <v>1</v>
      </c>
      <c r="G67" s="36" t="n">
        <v>1</v>
      </c>
      <c r="H67" s="2" t="n">
        <v>0</v>
      </c>
      <c r="I67" s="2" t="n">
        <v>0</v>
      </c>
      <c r="J67" s="2" t="n">
        <v>0</v>
      </c>
      <c r="K67" s="2" t="n">
        <v>0</v>
      </c>
      <c r="L67" s="36" t="n">
        <v>1</v>
      </c>
      <c r="M67" s="2" t="n">
        <v>0</v>
      </c>
      <c r="N67" s="53" t="n">
        <v>1</v>
      </c>
      <c r="O67" s="36" t="n">
        <v>1</v>
      </c>
      <c r="P67" s="2" t="n">
        <v>0</v>
      </c>
      <c r="Q67" s="2" t="n">
        <v>0</v>
      </c>
      <c r="R67" s="2" t="n">
        <v>0</v>
      </c>
      <c r="S67" s="2" t="n">
        <v>0</v>
      </c>
      <c r="T67" s="36" t="n">
        <v>1</v>
      </c>
      <c r="U67" s="36" t="n">
        <v>1</v>
      </c>
      <c r="V67" s="2" t="n">
        <v>0</v>
      </c>
      <c r="W67" s="2" t="n">
        <v>0</v>
      </c>
      <c r="X67" s="2" t="n">
        <v>0</v>
      </c>
    </row>
    <row r="68" customFormat="false" ht="14.25" hidden="false" customHeight="false" outlineLevel="0" collapsed="false">
      <c r="B68" s="43" t="s">
        <v>79</v>
      </c>
      <c r="C68" s="44" t="s">
        <v>80</v>
      </c>
      <c r="D68" s="2" t="n">
        <v>0</v>
      </c>
      <c r="E68" s="36" t="n">
        <v>1</v>
      </c>
      <c r="F68" s="2" t="n">
        <v>0</v>
      </c>
      <c r="G68" s="2" t="n">
        <v>0</v>
      </c>
      <c r="H68" s="2" t="n">
        <v>0</v>
      </c>
      <c r="I68" s="36" t="n">
        <v>1</v>
      </c>
      <c r="J68" s="2" t="n">
        <v>0</v>
      </c>
      <c r="K68" s="2" t="n">
        <v>0</v>
      </c>
      <c r="L68" s="2" t="n">
        <v>0</v>
      </c>
      <c r="M68" s="36" t="n">
        <v>1</v>
      </c>
      <c r="N68" s="52" t="n">
        <v>0</v>
      </c>
      <c r="O68" s="36" t="n">
        <v>1</v>
      </c>
      <c r="P68" s="2" t="n">
        <v>0</v>
      </c>
      <c r="Q68" s="36" t="n">
        <v>1</v>
      </c>
      <c r="R68" s="36" t="n">
        <v>1</v>
      </c>
      <c r="S68" s="2" t="n">
        <v>0</v>
      </c>
      <c r="T68" s="2" t="n">
        <v>0</v>
      </c>
      <c r="U68" s="36" t="n">
        <v>1</v>
      </c>
      <c r="V68" s="2" t="n">
        <v>0</v>
      </c>
      <c r="W68" s="2" t="n">
        <v>0</v>
      </c>
      <c r="X68" s="2" t="n">
        <v>0</v>
      </c>
    </row>
    <row r="69" customFormat="false" ht="14.25" hidden="false" customHeight="false" outlineLevel="0" collapsed="false">
      <c r="B69" s="43" t="s">
        <v>83</v>
      </c>
      <c r="C69" s="44" t="s">
        <v>84</v>
      </c>
      <c r="D69" s="2" t="n">
        <v>0</v>
      </c>
      <c r="E69" s="36" t="n">
        <v>1</v>
      </c>
      <c r="F69" s="2" t="n">
        <v>0</v>
      </c>
      <c r="G69" s="2" t="n">
        <v>0</v>
      </c>
      <c r="H69" s="36" t="n">
        <v>1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52" t="n">
        <v>0</v>
      </c>
      <c r="O69" s="36" t="n">
        <v>1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36" t="n">
        <v>1</v>
      </c>
      <c r="V69" s="2" t="n">
        <v>0</v>
      </c>
      <c r="W69" s="2" t="n">
        <v>0</v>
      </c>
      <c r="X69" s="2" t="n">
        <v>0</v>
      </c>
    </row>
    <row r="70" customFormat="false" ht="14.25" hidden="false" customHeight="false" outlineLevel="0" collapsed="false">
      <c r="B70" s="43" t="s">
        <v>87</v>
      </c>
      <c r="C70" s="44" t="s">
        <v>88</v>
      </c>
      <c r="D70" s="2" t="n">
        <v>0</v>
      </c>
      <c r="E70" s="36" t="n">
        <v>1</v>
      </c>
      <c r="F70" s="36" t="n">
        <v>1</v>
      </c>
      <c r="G70" s="2" t="n">
        <v>0</v>
      </c>
      <c r="H70" s="36" t="n">
        <v>1</v>
      </c>
      <c r="I70" s="2" t="n">
        <v>0</v>
      </c>
      <c r="J70" s="36" t="n">
        <v>1</v>
      </c>
      <c r="K70" s="36" t="n">
        <v>1</v>
      </c>
      <c r="L70" s="2" t="n">
        <v>0</v>
      </c>
      <c r="M70" s="2" t="n">
        <v>0</v>
      </c>
      <c r="N70" s="5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36" t="n">
        <v>1</v>
      </c>
      <c r="V70" s="2" t="n">
        <v>0</v>
      </c>
      <c r="W70" s="36" t="n">
        <v>1</v>
      </c>
      <c r="X70" s="2" t="n">
        <v>0</v>
      </c>
    </row>
    <row r="71" customFormat="false" ht="14.25" hidden="false" customHeight="false" outlineLevel="0" collapsed="false">
      <c r="B71" s="43" t="s">
        <v>91</v>
      </c>
      <c r="C71" s="44" t="s">
        <v>92</v>
      </c>
      <c r="D71" s="36" t="n">
        <v>1</v>
      </c>
      <c r="E71" s="21" t="n">
        <v>0</v>
      </c>
      <c r="F71" s="36" t="n">
        <v>1</v>
      </c>
      <c r="G71" s="36" t="n">
        <v>1</v>
      </c>
      <c r="H71" s="2" t="n">
        <v>0</v>
      </c>
      <c r="I71" s="2" t="n">
        <v>0</v>
      </c>
      <c r="J71" s="36" t="n">
        <v>1</v>
      </c>
      <c r="K71" s="36" t="n">
        <v>1</v>
      </c>
      <c r="L71" s="2" t="n">
        <v>0</v>
      </c>
      <c r="M71" s="36" t="n">
        <v>1</v>
      </c>
      <c r="N71" s="52" t="n">
        <v>0</v>
      </c>
      <c r="O71" s="36" t="n">
        <v>1</v>
      </c>
      <c r="P71" s="2" t="n">
        <v>0</v>
      </c>
      <c r="Q71" s="2" t="n">
        <v>0</v>
      </c>
      <c r="R71" s="36" t="n">
        <v>1</v>
      </c>
      <c r="S71" s="2" t="n">
        <v>0</v>
      </c>
      <c r="T71" s="2" t="n">
        <v>0</v>
      </c>
      <c r="U71" s="2" t="n">
        <v>0</v>
      </c>
      <c r="V71" s="2" t="n">
        <v>0</v>
      </c>
      <c r="W71" s="36" t="n">
        <v>1</v>
      </c>
      <c r="X71" s="36" t="n">
        <v>1</v>
      </c>
    </row>
    <row r="72" customFormat="false" ht="14.25" hidden="false" customHeight="false" outlineLevel="0" collapsed="false">
      <c r="B72" s="43" t="s">
        <v>219</v>
      </c>
      <c r="C72" s="44" t="s">
        <v>220</v>
      </c>
      <c r="D72" s="2" t="n">
        <v>0</v>
      </c>
      <c r="E72" s="2" t="n">
        <v>0</v>
      </c>
      <c r="F72" s="2" t="n">
        <v>0</v>
      </c>
      <c r="G72" s="2" t="n">
        <v>0</v>
      </c>
      <c r="H72" s="36" t="n">
        <v>1</v>
      </c>
      <c r="I72" s="2" t="n">
        <v>0</v>
      </c>
      <c r="J72" s="2" t="n">
        <v>0</v>
      </c>
      <c r="K72" s="36" t="n">
        <v>1</v>
      </c>
      <c r="L72" s="2" t="n">
        <v>0</v>
      </c>
      <c r="M72" s="2" t="n">
        <v>0</v>
      </c>
      <c r="N72" s="5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36" t="n">
        <v>1</v>
      </c>
      <c r="U72" s="36" t="n">
        <v>1</v>
      </c>
      <c r="V72" s="36" t="n">
        <v>1</v>
      </c>
      <c r="W72" s="36" t="n">
        <v>1</v>
      </c>
      <c r="X72" s="2" t="n">
        <v>0</v>
      </c>
    </row>
    <row r="73" customFormat="false" ht="14.25" hidden="false" customHeight="false" outlineLevel="0" collapsed="false">
      <c r="B73" s="43" t="s">
        <v>224</v>
      </c>
      <c r="C73" s="44" t="s">
        <v>225</v>
      </c>
      <c r="D73" s="36" t="n">
        <v>1</v>
      </c>
      <c r="E73" s="36" t="n">
        <v>1</v>
      </c>
      <c r="F73" s="2" t="n">
        <v>0</v>
      </c>
      <c r="G73" s="2" t="n">
        <v>0</v>
      </c>
      <c r="H73" s="2" t="n">
        <v>0</v>
      </c>
      <c r="I73" s="2" t="n">
        <v>0</v>
      </c>
      <c r="J73" s="36" t="n">
        <v>1</v>
      </c>
      <c r="K73" s="36" t="n">
        <v>1</v>
      </c>
      <c r="L73" s="2" t="n">
        <v>0</v>
      </c>
      <c r="M73" s="36" t="n">
        <v>1</v>
      </c>
      <c r="N73" s="52" t="n">
        <v>0</v>
      </c>
      <c r="O73" s="2" t="n">
        <v>0</v>
      </c>
      <c r="P73" s="36" t="n">
        <v>1</v>
      </c>
      <c r="Q73" s="2" t="n">
        <v>0</v>
      </c>
      <c r="R73" s="36" t="n">
        <v>1</v>
      </c>
      <c r="S73" s="36" t="n">
        <v>1</v>
      </c>
      <c r="T73" s="36" t="n">
        <v>1</v>
      </c>
      <c r="U73" s="2" t="n">
        <v>0</v>
      </c>
      <c r="V73" s="2" t="n">
        <v>0</v>
      </c>
      <c r="W73" s="2" t="n">
        <v>0</v>
      </c>
      <c r="X73" s="2" t="n">
        <v>0</v>
      </c>
    </row>
    <row r="74" customFormat="false" ht="14.25" hidden="false" customHeight="false" outlineLevel="0" collapsed="false">
      <c r="B74" s="43" t="s">
        <v>96</v>
      </c>
      <c r="C74" s="44" t="s">
        <v>97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52" t="n">
        <v>0</v>
      </c>
      <c r="O74" s="2" t="n">
        <v>0</v>
      </c>
      <c r="P74" s="2" t="n">
        <v>0</v>
      </c>
      <c r="Q74" s="36" t="n">
        <v>1</v>
      </c>
      <c r="R74" s="36" t="n">
        <v>1</v>
      </c>
      <c r="S74" s="2" t="n">
        <v>0</v>
      </c>
      <c r="T74" s="2" t="n">
        <v>0</v>
      </c>
      <c r="U74" s="36" t="n">
        <v>1</v>
      </c>
      <c r="V74" s="2" t="n">
        <v>0</v>
      </c>
      <c r="W74" s="36" t="n">
        <v>1</v>
      </c>
      <c r="X74" s="2" t="n">
        <v>0</v>
      </c>
    </row>
    <row r="75" customFormat="false" ht="14.25" hidden="false" customHeight="false" outlineLevel="0" collapsed="false">
      <c r="B75" s="43" t="s">
        <v>228</v>
      </c>
      <c r="C75" s="44" t="s">
        <v>229</v>
      </c>
      <c r="D75" s="21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36" t="n">
        <v>1</v>
      </c>
      <c r="J75" s="2" t="n">
        <v>0</v>
      </c>
      <c r="K75" s="2" t="n">
        <v>0</v>
      </c>
      <c r="L75" s="36" t="n">
        <v>1</v>
      </c>
      <c r="M75" s="36" t="n">
        <v>1</v>
      </c>
      <c r="N75" s="5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36" t="n">
        <v>1</v>
      </c>
      <c r="V75" s="36" t="n">
        <v>1</v>
      </c>
      <c r="W75" s="2"/>
      <c r="X75" s="2" t="n">
        <v>0</v>
      </c>
    </row>
    <row r="76" customFormat="false" ht="14.25" hidden="false" customHeight="false" outlineLevel="0" collapsed="false">
      <c r="B76" s="43" t="s">
        <v>111</v>
      </c>
      <c r="C76" s="44" t="s">
        <v>112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36" t="n">
        <v>1</v>
      </c>
      <c r="L76" s="36" t="n">
        <v>1</v>
      </c>
      <c r="M76" s="2" t="n">
        <v>0</v>
      </c>
      <c r="N76" s="52" t="n">
        <v>0</v>
      </c>
      <c r="O76" s="2" t="n">
        <v>0</v>
      </c>
      <c r="P76" s="2" t="n">
        <v>0</v>
      </c>
      <c r="Q76" s="36" t="n">
        <v>1</v>
      </c>
      <c r="R76" s="36" t="n">
        <v>1</v>
      </c>
      <c r="S76" s="2" t="n">
        <v>0</v>
      </c>
      <c r="T76" s="2" t="n">
        <v>0</v>
      </c>
      <c r="U76" s="36" t="n">
        <v>1</v>
      </c>
      <c r="V76" s="2" t="n">
        <v>0</v>
      </c>
      <c r="W76" s="36" t="n">
        <v>1</v>
      </c>
      <c r="X76" s="36" t="n">
        <v>1</v>
      </c>
    </row>
    <row r="77" customFormat="false" ht="14.25" hidden="false" customHeight="false" outlineLevel="0" collapsed="false">
      <c r="B77" s="43" t="s">
        <v>120</v>
      </c>
      <c r="C77" s="44" t="s">
        <v>121</v>
      </c>
      <c r="D77" s="36" t="n">
        <v>1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36" t="n">
        <v>1</v>
      </c>
      <c r="N77" s="53" t="n">
        <v>1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36" t="n">
        <v>1</v>
      </c>
    </row>
    <row r="78" customFormat="false" ht="14.25" hidden="false" customHeight="false" outlineLevel="0" collapsed="false">
      <c r="B78" s="43" t="s">
        <v>105</v>
      </c>
      <c r="C78" s="44" t="s">
        <v>106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5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36" t="n">
        <v>1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</row>
    <row r="79" customFormat="false" ht="14.25" hidden="false" customHeight="false" outlineLevel="0" collapsed="false">
      <c r="B79" s="43" t="s">
        <v>128</v>
      </c>
      <c r="C79" s="44" t="s">
        <v>129</v>
      </c>
      <c r="D79" s="2" t="n">
        <v>0</v>
      </c>
      <c r="E79" s="2" t="n">
        <v>0</v>
      </c>
      <c r="F79" s="36" t="n">
        <v>1</v>
      </c>
      <c r="G79" s="36" t="n">
        <v>1</v>
      </c>
      <c r="H79" s="36" t="n">
        <v>1</v>
      </c>
      <c r="I79" s="2" t="n">
        <v>0</v>
      </c>
      <c r="J79" s="36" t="n">
        <v>1</v>
      </c>
      <c r="K79" s="2" t="n">
        <v>0</v>
      </c>
      <c r="L79" s="2" t="n">
        <v>0</v>
      </c>
      <c r="M79" s="36" t="n">
        <v>1</v>
      </c>
      <c r="N79" s="53" t="n">
        <v>1</v>
      </c>
      <c r="O79" s="36" t="n">
        <v>1</v>
      </c>
      <c r="P79" s="36" t="n">
        <v>1</v>
      </c>
      <c r="Q79" s="36" t="n">
        <v>1</v>
      </c>
      <c r="R79" s="2" t="n">
        <v>0</v>
      </c>
      <c r="S79" s="2" t="n">
        <v>0</v>
      </c>
      <c r="T79" s="36" t="n">
        <v>1</v>
      </c>
      <c r="U79" s="2" t="n">
        <v>0</v>
      </c>
      <c r="V79" s="36" t="n">
        <v>1</v>
      </c>
      <c r="W79" s="2" t="n">
        <v>0</v>
      </c>
      <c r="X79" s="2" t="n">
        <v>0</v>
      </c>
    </row>
    <row r="80" customFormat="false" ht="14.25" hidden="false" customHeight="false" outlineLevel="0" collapsed="false">
      <c r="B80" s="43" t="s">
        <v>163</v>
      </c>
      <c r="C80" s="44" t="s">
        <v>164</v>
      </c>
      <c r="D80" s="36" t="n">
        <v>1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36" t="n">
        <v>1</v>
      </c>
      <c r="K80" s="2" t="n">
        <v>0</v>
      </c>
      <c r="L80" s="36" t="n">
        <v>1</v>
      </c>
      <c r="M80" s="36" t="n">
        <v>1</v>
      </c>
      <c r="N80" s="53" t="n">
        <v>1</v>
      </c>
      <c r="O80" s="2" t="n">
        <v>0</v>
      </c>
      <c r="P80" s="2" t="n">
        <v>0</v>
      </c>
      <c r="Q80" s="36" t="n">
        <v>1</v>
      </c>
      <c r="R80" s="2" t="n">
        <v>0</v>
      </c>
      <c r="S80" s="36" t="n">
        <v>1</v>
      </c>
      <c r="T80" s="36" t="n">
        <v>1</v>
      </c>
      <c r="U80" s="2" t="n">
        <v>0</v>
      </c>
      <c r="V80" s="2" t="n">
        <v>0</v>
      </c>
      <c r="W80" s="36" t="n">
        <v>1</v>
      </c>
      <c r="X80" s="2" t="n">
        <v>0</v>
      </c>
    </row>
    <row r="81" customFormat="false" ht="14.25" hidden="false" customHeight="false" outlineLevel="0" collapsed="false">
      <c r="B81" s="43" t="s">
        <v>139</v>
      </c>
      <c r="C81" s="44" t="s">
        <v>140</v>
      </c>
      <c r="D81" s="2" t="n">
        <v>0</v>
      </c>
      <c r="E81" s="36" t="n">
        <v>1</v>
      </c>
      <c r="F81" s="36" t="n">
        <v>1</v>
      </c>
      <c r="G81" s="2" t="n">
        <v>0</v>
      </c>
      <c r="H81" s="36" t="n">
        <v>1</v>
      </c>
      <c r="I81" s="36" t="n">
        <v>1</v>
      </c>
      <c r="J81" s="36" t="n">
        <v>1</v>
      </c>
      <c r="K81" s="2" t="n">
        <v>0</v>
      </c>
      <c r="L81" s="2" t="n">
        <v>0</v>
      </c>
      <c r="M81" s="36" t="n">
        <v>1</v>
      </c>
      <c r="N81" s="52" t="n">
        <v>0</v>
      </c>
      <c r="O81" s="2" t="n">
        <v>0</v>
      </c>
      <c r="P81" s="36" t="n">
        <v>1</v>
      </c>
      <c r="Q81" s="36" t="n">
        <v>1</v>
      </c>
      <c r="R81" s="36" t="n">
        <v>1</v>
      </c>
      <c r="S81" s="36" t="n">
        <v>1</v>
      </c>
      <c r="T81" s="2" t="n">
        <v>0</v>
      </c>
      <c r="U81" s="36" t="n">
        <v>1</v>
      </c>
      <c r="V81" s="36" t="n">
        <v>1</v>
      </c>
      <c r="W81" s="2" t="n">
        <v>0</v>
      </c>
      <c r="X81" s="36" t="n">
        <v>1</v>
      </c>
    </row>
    <row r="82" customFormat="false" ht="14.25" hidden="false" customHeight="false" outlineLevel="0" collapsed="false">
      <c r="B82" s="43" t="s">
        <v>159</v>
      </c>
      <c r="C82" s="44" t="s">
        <v>160</v>
      </c>
      <c r="D82" s="36" t="n">
        <v>1</v>
      </c>
      <c r="E82" s="36" t="n">
        <v>1</v>
      </c>
      <c r="F82" s="2" t="n">
        <v>0</v>
      </c>
      <c r="G82" s="2" t="n">
        <v>0</v>
      </c>
      <c r="H82" s="36" t="n">
        <v>1</v>
      </c>
      <c r="I82" s="2" t="n">
        <v>0</v>
      </c>
      <c r="J82" s="36" t="n">
        <v>1</v>
      </c>
      <c r="K82" s="36" t="n">
        <v>1</v>
      </c>
      <c r="L82" s="2" t="n">
        <v>0</v>
      </c>
      <c r="M82" s="36" t="n">
        <v>1</v>
      </c>
      <c r="N82" s="53" t="n">
        <v>1</v>
      </c>
      <c r="O82" s="2" t="n">
        <v>0</v>
      </c>
      <c r="P82" s="36" t="n">
        <v>1</v>
      </c>
      <c r="Q82" s="36" t="n">
        <v>1</v>
      </c>
      <c r="R82" s="36" t="n">
        <v>1</v>
      </c>
      <c r="S82" s="36" t="n">
        <v>1</v>
      </c>
      <c r="T82" s="2" t="n">
        <v>0</v>
      </c>
      <c r="U82" s="36" t="n">
        <v>1</v>
      </c>
      <c r="V82" s="36" t="n">
        <v>1</v>
      </c>
      <c r="W82" s="36" t="n">
        <v>1</v>
      </c>
      <c r="X82" s="2" t="n">
        <v>0</v>
      </c>
    </row>
    <row r="83" customFormat="false" ht="14.25" hidden="false" customHeight="false" outlineLevel="0" collapsed="false">
      <c r="B83" s="43" t="s">
        <v>178</v>
      </c>
      <c r="C83" s="44" t="s">
        <v>179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0</v>
      </c>
      <c r="I83" s="36" t="n">
        <v>1</v>
      </c>
      <c r="J83" s="2" t="n">
        <v>0</v>
      </c>
      <c r="K83" s="2" t="n">
        <v>0</v>
      </c>
      <c r="L83" s="2" t="n">
        <v>0</v>
      </c>
      <c r="M83" s="2" t="n">
        <v>0</v>
      </c>
      <c r="N83" s="52" t="n">
        <v>0</v>
      </c>
      <c r="O83" s="2" t="n">
        <v>0</v>
      </c>
      <c r="P83" s="36" t="n">
        <v>1</v>
      </c>
      <c r="Q83" s="2" t="n">
        <v>0</v>
      </c>
      <c r="R83" s="2" t="n">
        <v>0</v>
      </c>
      <c r="S83" s="36" t="n">
        <v>1</v>
      </c>
      <c r="T83" s="2" t="n">
        <v>0</v>
      </c>
      <c r="U83" s="36" t="n">
        <v>1</v>
      </c>
      <c r="V83" s="36" t="n">
        <v>1</v>
      </c>
      <c r="W83" s="36" t="n">
        <v>1</v>
      </c>
      <c r="X83" s="2" t="n">
        <v>0</v>
      </c>
    </row>
    <row r="84" customFormat="false" ht="14.25" hidden="false" customHeight="false" outlineLevel="0" collapsed="false">
      <c r="B84" s="43" t="s">
        <v>182</v>
      </c>
      <c r="C84" s="44" t="s">
        <v>183</v>
      </c>
      <c r="D84" s="2" t="n">
        <v>0</v>
      </c>
      <c r="E84" s="36" t="n">
        <v>1</v>
      </c>
      <c r="F84" s="36" t="n">
        <v>1</v>
      </c>
      <c r="G84" s="2" t="n">
        <v>0</v>
      </c>
      <c r="H84" s="36" t="n">
        <v>1</v>
      </c>
      <c r="I84" s="36" t="n">
        <v>1</v>
      </c>
      <c r="J84" s="36" t="n">
        <v>1</v>
      </c>
      <c r="K84" s="2" t="n">
        <v>0</v>
      </c>
      <c r="L84" s="36" t="n">
        <v>1</v>
      </c>
      <c r="M84" s="36" t="n">
        <v>1</v>
      </c>
      <c r="N84" s="53" t="n">
        <v>1</v>
      </c>
      <c r="O84" s="36" t="n">
        <v>1</v>
      </c>
      <c r="P84" s="36" t="n">
        <v>1</v>
      </c>
      <c r="Q84" s="36" t="n">
        <v>1</v>
      </c>
      <c r="R84" s="36" t="n">
        <v>1</v>
      </c>
      <c r="S84" s="36" t="n">
        <v>1</v>
      </c>
      <c r="T84" s="21" t="n">
        <v>0</v>
      </c>
      <c r="U84" s="21" t="n">
        <v>0</v>
      </c>
      <c r="V84" s="36" t="n">
        <v>1</v>
      </c>
      <c r="W84" s="21" t="n">
        <v>0</v>
      </c>
      <c r="X84" s="36" t="n">
        <v>1</v>
      </c>
    </row>
    <row r="85" customFormat="false" ht="14.25" hidden="false" customHeight="false" outlineLevel="0" collapsed="false">
      <c r="B85" s="43" t="s">
        <v>143</v>
      </c>
      <c r="C85" s="44" t="s">
        <v>144</v>
      </c>
      <c r="D85" s="2" t="n">
        <v>0</v>
      </c>
      <c r="E85" s="36" t="n">
        <v>1</v>
      </c>
      <c r="F85" s="2" t="n">
        <v>0</v>
      </c>
      <c r="G85" s="36" t="n">
        <v>1</v>
      </c>
      <c r="H85" s="36" t="n">
        <v>1</v>
      </c>
      <c r="I85" s="2" t="n">
        <v>0</v>
      </c>
      <c r="J85" s="2" t="n">
        <v>0</v>
      </c>
      <c r="K85" s="36" t="n">
        <v>1</v>
      </c>
      <c r="L85" s="2" t="n">
        <v>0</v>
      </c>
      <c r="M85" s="36" t="n">
        <v>1</v>
      </c>
      <c r="N85" s="52" t="n">
        <v>0</v>
      </c>
      <c r="O85" s="36" t="n">
        <v>1</v>
      </c>
      <c r="P85" s="36" t="n">
        <v>1</v>
      </c>
      <c r="Q85" s="2" t="n">
        <v>0</v>
      </c>
      <c r="R85" s="2" t="n">
        <v>0</v>
      </c>
      <c r="S85" s="2" t="n">
        <v>0</v>
      </c>
      <c r="T85" s="36" t="n">
        <v>1</v>
      </c>
      <c r="U85" s="36" t="n">
        <v>1</v>
      </c>
      <c r="V85" s="2" t="n">
        <v>0</v>
      </c>
      <c r="W85" s="36" t="n">
        <v>1</v>
      </c>
      <c r="X85" s="2" t="n">
        <v>0</v>
      </c>
    </row>
    <row r="86" customFormat="false" ht="14.25" hidden="false" customHeight="false" outlineLevel="0" collapsed="false">
      <c r="B86" s="43" t="s">
        <v>169</v>
      </c>
      <c r="C86" s="44" t="s">
        <v>170</v>
      </c>
      <c r="D86" s="36" t="n">
        <v>1</v>
      </c>
      <c r="E86" s="21" t="n">
        <v>0</v>
      </c>
      <c r="F86" s="2" t="n">
        <v>0</v>
      </c>
      <c r="G86" s="2" t="n">
        <v>0</v>
      </c>
      <c r="H86" s="36" t="n">
        <v>1</v>
      </c>
      <c r="I86" s="36" t="n">
        <v>1</v>
      </c>
      <c r="J86" s="2" t="n">
        <v>0</v>
      </c>
      <c r="K86" s="36" t="n">
        <v>1</v>
      </c>
      <c r="L86" s="2" t="n">
        <v>0</v>
      </c>
      <c r="M86" s="36" t="n">
        <v>1</v>
      </c>
      <c r="N86" s="5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36" t="n">
        <v>1</v>
      </c>
      <c r="V86" s="36" t="n">
        <v>1</v>
      </c>
      <c r="W86" s="36" t="n">
        <v>1</v>
      </c>
      <c r="X86" s="2" t="n">
        <v>0</v>
      </c>
    </row>
    <row r="87" customFormat="false" ht="14.25" hidden="false" customHeight="false" outlineLevel="0" collapsed="false">
      <c r="B87" s="43" t="s">
        <v>188</v>
      </c>
      <c r="C87" s="44" t="s">
        <v>189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0</v>
      </c>
      <c r="I87" s="2" t="n">
        <v>0</v>
      </c>
      <c r="J87" s="36" t="n">
        <v>1</v>
      </c>
      <c r="K87" s="2" t="n">
        <v>0</v>
      </c>
      <c r="L87" s="2" t="n">
        <v>0</v>
      </c>
      <c r="M87" s="2" t="n">
        <v>0</v>
      </c>
      <c r="N87" s="53" t="n">
        <v>1</v>
      </c>
      <c r="O87" s="21" t="n">
        <v>0</v>
      </c>
      <c r="P87" s="36" t="n">
        <v>1</v>
      </c>
      <c r="Q87" s="21" t="n">
        <v>0</v>
      </c>
      <c r="R87" s="36" t="n">
        <v>1</v>
      </c>
      <c r="S87" s="36" t="n">
        <v>1</v>
      </c>
      <c r="T87" s="21" t="n">
        <v>0</v>
      </c>
      <c r="U87" s="21" t="n">
        <v>0</v>
      </c>
      <c r="V87" s="21" t="n">
        <v>0</v>
      </c>
      <c r="W87" s="21" t="n">
        <v>0</v>
      </c>
      <c r="X87" s="36" t="n">
        <v>1</v>
      </c>
    </row>
    <row r="88" customFormat="false" ht="14.25" hidden="false" customHeight="false" outlineLevel="0" collapsed="false">
      <c r="B88" s="43" t="s">
        <v>173</v>
      </c>
      <c r="C88" s="44" t="s">
        <v>174</v>
      </c>
      <c r="D88" s="2" t="n">
        <v>0</v>
      </c>
      <c r="E88" s="36" t="n">
        <v>1</v>
      </c>
      <c r="F88" s="36" t="n">
        <v>1</v>
      </c>
      <c r="G88" s="2" t="n">
        <v>0</v>
      </c>
      <c r="H88" s="2" t="n">
        <v>0</v>
      </c>
      <c r="I88" s="2" t="n">
        <v>0</v>
      </c>
      <c r="J88" s="36" t="n">
        <v>1</v>
      </c>
      <c r="K88" s="36" t="n">
        <v>1</v>
      </c>
      <c r="L88" s="36" t="n">
        <v>1</v>
      </c>
      <c r="M88" s="2" t="n">
        <v>0</v>
      </c>
      <c r="N88" s="53" t="n">
        <v>1</v>
      </c>
      <c r="O88" s="2" t="n">
        <v>0</v>
      </c>
      <c r="P88" s="36" t="n">
        <v>1</v>
      </c>
      <c r="Q88" s="36" t="n">
        <v>1</v>
      </c>
      <c r="R88" s="2" t="n">
        <v>0</v>
      </c>
      <c r="S88" s="2" t="n">
        <v>0</v>
      </c>
      <c r="T88" s="36" t="n">
        <v>1</v>
      </c>
      <c r="U88" s="36" t="n">
        <v>1</v>
      </c>
      <c r="V88" s="2" t="n">
        <v>0</v>
      </c>
      <c r="W88" s="2" t="n">
        <v>0</v>
      </c>
      <c r="X88" s="36" t="n">
        <v>1</v>
      </c>
    </row>
    <row r="89" customFormat="false" ht="14.25" hidden="false" customHeight="false" outlineLevel="0" collapsed="false">
      <c r="B89" s="43" t="s">
        <v>195</v>
      </c>
      <c r="C89" s="44" t="s">
        <v>196</v>
      </c>
      <c r="D89" s="36" t="n">
        <v>1</v>
      </c>
      <c r="E89" s="36" t="n">
        <v>1</v>
      </c>
      <c r="F89" s="36" t="n">
        <v>1</v>
      </c>
      <c r="G89" s="2" t="n">
        <v>0</v>
      </c>
      <c r="H89" s="2" t="n">
        <v>0</v>
      </c>
      <c r="I89" s="36" t="n">
        <v>1</v>
      </c>
      <c r="J89" s="2" t="n">
        <v>0</v>
      </c>
      <c r="K89" s="36" t="n">
        <v>1</v>
      </c>
      <c r="L89" s="36" t="n">
        <v>1</v>
      </c>
      <c r="M89" s="2" t="n">
        <v>0</v>
      </c>
      <c r="N89" s="53" t="n">
        <v>1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36" t="n">
        <v>1</v>
      </c>
      <c r="V89" s="36" t="n">
        <v>1</v>
      </c>
      <c r="W89" s="2" t="n">
        <v>0</v>
      </c>
      <c r="X89" s="36" t="n">
        <v>1</v>
      </c>
    </row>
    <row r="90" customFormat="false" ht="14.25" hidden="false" customHeight="false" outlineLevel="0" collapsed="false">
      <c r="B90" s="43" t="s">
        <v>202</v>
      </c>
      <c r="C90" s="44" t="s">
        <v>203</v>
      </c>
      <c r="D90" s="36" t="n">
        <v>1</v>
      </c>
      <c r="E90" s="36" t="n">
        <v>1</v>
      </c>
      <c r="F90" s="36" t="n">
        <v>1</v>
      </c>
      <c r="G90" s="36" t="n">
        <v>1</v>
      </c>
      <c r="H90" s="2" t="n">
        <v>0</v>
      </c>
      <c r="I90" s="36" t="n">
        <v>1</v>
      </c>
      <c r="J90" s="36" t="n">
        <v>1</v>
      </c>
      <c r="K90" s="2" t="n">
        <v>0</v>
      </c>
      <c r="L90" s="36" t="n">
        <v>1</v>
      </c>
      <c r="M90" s="36" t="n">
        <v>1</v>
      </c>
      <c r="N90" s="53" t="n">
        <v>1</v>
      </c>
      <c r="O90" s="2" t="n">
        <v>0</v>
      </c>
      <c r="P90" s="36" t="n">
        <v>1</v>
      </c>
      <c r="Q90" s="36" t="n">
        <v>1</v>
      </c>
      <c r="R90" s="36" t="n">
        <v>1</v>
      </c>
      <c r="S90" s="36" t="n">
        <v>1</v>
      </c>
      <c r="T90" s="36" t="n">
        <v>1</v>
      </c>
      <c r="U90" s="21" t="n">
        <v>0</v>
      </c>
      <c r="V90" s="36" t="n">
        <v>1</v>
      </c>
      <c r="W90" s="21" t="n">
        <v>0</v>
      </c>
      <c r="X90" s="21" t="n">
        <v>0</v>
      </c>
    </row>
    <row r="91" customFormat="false" ht="14.25" hidden="false" customHeight="false" outlineLevel="0" collapsed="false">
      <c r="B91" s="43" t="s">
        <v>235</v>
      </c>
      <c r="C91" s="44" t="s">
        <v>236</v>
      </c>
      <c r="D91" s="2" t="n">
        <v>0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52" t="n">
        <v>0</v>
      </c>
      <c r="O91" s="2" t="n">
        <v>0</v>
      </c>
      <c r="P91" s="2" t="n">
        <v>0</v>
      </c>
      <c r="Q91" s="2" t="n">
        <v>0</v>
      </c>
      <c r="R91" s="2" t="n">
        <v>0</v>
      </c>
      <c r="S91" s="2"/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</row>
    <row r="92" customFormat="false" ht="14.25" hidden="false" customHeight="false" outlineLevel="0" collapsed="false">
      <c r="B92" s="43" t="s">
        <v>240</v>
      </c>
      <c r="C92" s="44" t="s">
        <v>241</v>
      </c>
      <c r="D92" s="21" t="n">
        <v>0</v>
      </c>
      <c r="E92" s="36" t="n">
        <v>1</v>
      </c>
      <c r="F92" s="21" t="n">
        <v>0</v>
      </c>
      <c r="G92" s="36" t="n">
        <v>1</v>
      </c>
      <c r="H92" s="36" t="n">
        <v>1</v>
      </c>
      <c r="I92" s="2" t="n">
        <v>0</v>
      </c>
      <c r="J92" s="2" t="n">
        <v>0</v>
      </c>
      <c r="K92" s="2" t="n">
        <v>0</v>
      </c>
      <c r="L92" s="36" t="n">
        <v>1</v>
      </c>
      <c r="M92" s="36" t="n">
        <v>1</v>
      </c>
      <c r="N92" s="52" t="n">
        <v>0</v>
      </c>
      <c r="O92" s="2" t="n">
        <v>0</v>
      </c>
      <c r="P92" s="2" t="n">
        <v>0</v>
      </c>
      <c r="Q92" s="36" t="n">
        <v>1</v>
      </c>
      <c r="R92" s="2" t="n">
        <v>0</v>
      </c>
      <c r="S92" s="36" t="n">
        <v>1</v>
      </c>
      <c r="T92" s="36" t="n">
        <v>1</v>
      </c>
      <c r="U92" s="2" t="n">
        <v>0</v>
      </c>
      <c r="V92" s="2" t="n">
        <v>0</v>
      </c>
      <c r="W92" s="2" t="n">
        <v>0</v>
      </c>
      <c r="X92" s="2" t="n">
        <v>0</v>
      </c>
    </row>
    <row r="93" customFormat="false" ht="14.25" hidden="false" customHeight="false" outlineLevel="0" collapsed="false">
      <c r="B93" s="43" t="s">
        <v>244</v>
      </c>
      <c r="C93" s="44" t="s">
        <v>245</v>
      </c>
      <c r="D93" s="36" t="n">
        <v>1</v>
      </c>
      <c r="E93" s="36" t="n">
        <v>1</v>
      </c>
      <c r="F93" s="2" t="n">
        <v>0</v>
      </c>
      <c r="G93" s="36" t="n">
        <v>1</v>
      </c>
      <c r="H93" s="2" t="n">
        <v>0</v>
      </c>
      <c r="I93" s="36" t="n">
        <v>1</v>
      </c>
      <c r="J93" s="36" t="n">
        <v>1</v>
      </c>
      <c r="K93" s="36" t="n">
        <v>1</v>
      </c>
      <c r="L93" s="36" t="n">
        <v>1</v>
      </c>
      <c r="M93" s="36" t="n">
        <v>1</v>
      </c>
      <c r="N93" s="52" t="n">
        <v>0</v>
      </c>
      <c r="O93" s="36" t="n">
        <v>1</v>
      </c>
      <c r="P93" s="36" t="n">
        <v>1</v>
      </c>
      <c r="Q93" s="2" t="n">
        <v>0</v>
      </c>
      <c r="R93" s="36" t="n">
        <v>1</v>
      </c>
      <c r="S93" s="36" t="n">
        <v>1</v>
      </c>
      <c r="T93" s="36" t="n">
        <v>1</v>
      </c>
      <c r="U93" s="2" t="n">
        <v>0</v>
      </c>
      <c r="V93" s="2" t="n">
        <v>0</v>
      </c>
      <c r="W93" s="2" t="n">
        <v>0</v>
      </c>
      <c r="X93" s="2" t="n">
        <v>0</v>
      </c>
    </row>
    <row r="94" customFormat="false" ht="14.25" hidden="false" customHeight="false" outlineLevel="0" collapsed="false">
      <c r="B94" s="43" t="s">
        <v>252</v>
      </c>
      <c r="C94" s="44" t="s">
        <v>253</v>
      </c>
      <c r="D94" s="2" t="n">
        <v>0</v>
      </c>
      <c r="E94" s="36" t="n">
        <v>1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52" t="n">
        <v>0</v>
      </c>
      <c r="O94" s="2" t="n">
        <v>0</v>
      </c>
      <c r="P94" s="2" t="n">
        <v>0</v>
      </c>
      <c r="Q94" s="36" t="n">
        <v>1</v>
      </c>
      <c r="R94" s="36" t="n">
        <v>1</v>
      </c>
      <c r="S94" s="36" t="n">
        <v>1</v>
      </c>
      <c r="T94" s="36" t="n">
        <v>1</v>
      </c>
      <c r="U94" s="2" t="n">
        <v>0</v>
      </c>
      <c r="V94" s="2" t="n">
        <v>0</v>
      </c>
      <c r="W94" s="2" t="n">
        <v>0</v>
      </c>
      <c r="X94" s="2" t="n">
        <v>0</v>
      </c>
    </row>
    <row r="95" customFormat="false" ht="14.25" hidden="false" customHeight="false" outlineLevel="0" collapsed="false">
      <c r="B95" s="43" t="s">
        <v>256</v>
      </c>
      <c r="C95" s="44" t="s">
        <v>257</v>
      </c>
      <c r="D95" s="36" t="n">
        <v>1</v>
      </c>
      <c r="E95" s="2" t="n">
        <v>0</v>
      </c>
      <c r="F95" s="36" t="n">
        <v>1</v>
      </c>
      <c r="G95" s="2" t="n">
        <v>0</v>
      </c>
      <c r="H95" s="2" t="n">
        <v>0</v>
      </c>
      <c r="I95" s="36" t="n">
        <v>1</v>
      </c>
      <c r="J95" s="2" t="n">
        <v>0</v>
      </c>
      <c r="K95" s="2" t="n">
        <v>0</v>
      </c>
      <c r="L95" s="36" t="n">
        <v>1</v>
      </c>
      <c r="M95" s="36" t="n">
        <v>1</v>
      </c>
      <c r="N95" s="53" t="n">
        <v>1</v>
      </c>
      <c r="O95" s="36" t="n">
        <v>1</v>
      </c>
      <c r="P95" s="2" t="n">
        <v>0</v>
      </c>
      <c r="Q95" s="2" t="n">
        <v>0</v>
      </c>
      <c r="R95" s="2" t="n">
        <v>0</v>
      </c>
      <c r="S95" s="2" t="n">
        <v>0</v>
      </c>
      <c r="T95" s="36" t="n">
        <v>1</v>
      </c>
      <c r="U95" s="2" t="n">
        <v>0</v>
      </c>
      <c r="V95" s="36" t="n">
        <v>1</v>
      </c>
      <c r="W95" s="36" t="n">
        <v>1</v>
      </c>
      <c r="X95" s="36" t="n">
        <v>1</v>
      </c>
    </row>
    <row r="96" customFormat="false" ht="14.25" hidden="false" customHeight="false" outlineLevel="0" collapsed="false">
      <c r="B96" s="43" t="s">
        <v>260</v>
      </c>
      <c r="C96" s="44" t="s">
        <v>261</v>
      </c>
      <c r="D96" s="36" t="n">
        <v>1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36" t="n">
        <v>1</v>
      </c>
      <c r="K96" s="36" t="n">
        <v>1</v>
      </c>
      <c r="L96" s="2" t="n">
        <v>0</v>
      </c>
      <c r="M96" s="36" t="n">
        <v>1</v>
      </c>
      <c r="N96" s="52" t="n">
        <v>0</v>
      </c>
      <c r="O96" s="36" t="n">
        <v>1</v>
      </c>
      <c r="P96" s="2" t="n">
        <v>0</v>
      </c>
      <c r="Q96" s="36" t="n">
        <v>1</v>
      </c>
      <c r="R96" s="2" t="n">
        <v>0</v>
      </c>
      <c r="S96" s="36" t="n">
        <v>1</v>
      </c>
      <c r="T96" s="2" t="n">
        <v>0</v>
      </c>
      <c r="U96" s="2" t="n">
        <v>0</v>
      </c>
      <c r="V96" s="21" t="n">
        <v>0</v>
      </c>
      <c r="W96" s="21" t="n">
        <v>0</v>
      </c>
      <c r="X96" s="21" t="n">
        <v>0</v>
      </c>
    </row>
    <row r="97" customFormat="false" ht="14.25" hidden="false" customHeight="false" outlineLevel="0" collapsed="false">
      <c r="B97" s="43" t="s">
        <v>264</v>
      </c>
      <c r="C97" s="44" t="s">
        <v>265</v>
      </c>
      <c r="D97" s="21" t="n">
        <v>0</v>
      </c>
      <c r="E97" s="36" t="n">
        <v>1</v>
      </c>
      <c r="F97" s="36" t="n">
        <v>1</v>
      </c>
      <c r="G97" s="2" t="n">
        <v>0</v>
      </c>
      <c r="H97" s="2" t="n">
        <v>0</v>
      </c>
      <c r="I97" s="36" t="n">
        <v>1</v>
      </c>
      <c r="J97" s="2" t="n">
        <v>0</v>
      </c>
      <c r="K97" s="2" t="n">
        <v>0</v>
      </c>
      <c r="L97" s="36" t="n">
        <v>1</v>
      </c>
      <c r="M97" s="36" t="n">
        <v>1</v>
      </c>
      <c r="N97" s="5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36" t="n">
        <v>1</v>
      </c>
      <c r="V97" s="36" t="n">
        <v>1</v>
      </c>
      <c r="W97" s="2" t="n">
        <v>0</v>
      </c>
      <c r="X97" s="2" t="n">
        <v>0</v>
      </c>
    </row>
    <row r="98" customFormat="false" ht="14.25" hidden="false" customHeight="false" outlineLevel="0" collapsed="false">
      <c r="B98" s="43" t="s">
        <v>268</v>
      </c>
      <c r="C98" s="44" t="s">
        <v>269</v>
      </c>
      <c r="D98" s="36" t="n">
        <v>1</v>
      </c>
      <c r="E98" s="2" t="n">
        <v>0</v>
      </c>
      <c r="F98" s="36" t="n">
        <v>1</v>
      </c>
      <c r="G98" s="2" t="n">
        <v>0</v>
      </c>
      <c r="H98" s="36" t="n">
        <v>1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52" t="n">
        <v>0</v>
      </c>
      <c r="O98" s="2" t="n">
        <v>0</v>
      </c>
      <c r="P98" s="36" t="n">
        <v>1</v>
      </c>
      <c r="Q98" s="2" t="n">
        <v>0</v>
      </c>
      <c r="R98" s="2" t="n">
        <v>0</v>
      </c>
      <c r="S98" s="2" t="n">
        <v>0</v>
      </c>
      <c r="T98" s="36" t="n">
        <v>1</v>
      </c>
      <c r="U98" s="2" t="n">
        <v>0</v>
      </c>
      <c r="V98" s="36" t="n">
        <v>1</v>
      </c>
      <c r="W98" s="2" t="n">
        <v>0</v>
      </c>
      <c r="X98" s="36" t="n">
        <v>1</v>
      </c>
    </row>
    <row r="99" customFormat="false" ht="14.25" hidden="false" customHeight="false" outlineLevel="0" collapsed="false">
      <c r="B99" s="43" t="s">
        <v>274</v>
      </c>
      <c r="C99" s="44" t="s">
        <v>275</v>
      </c>
      <c r="D99" s="36" t="n">
        <v>1</v>
      </c>
      <c r="E99" s="2" t="n">
        <v>0</v>
      </c>
      <c r="F99" s="36" t="n">
        <v>1</v>
      </c>
      <c r="G99" s="2" t="n">
        <v>0</v>
      </c>
      <c r="H99" s="2" t="n">
        <v>0</v>
      </c>
      <c r="I99" s="36" t="n">
        <v>1</v>
      </c>
      <c r="J99" s="2" t="n">
        <v>0</v>
      </c>
      <c r="K99" s="36" t="n">
        <v>1</v>
      </c>
      <c r="L99" s="36" t="n">
        <v>1</v>
      </c>
      <c r="M99" s="36" t="n">
        <v>1</v>
      </c>
      <c r="N99" s="5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36" t="n">
        <v>1</v>
      </c>
      <c r="T99" s="36" t="n">
        <v>1</v>
      </c>
      <c r="U99" s="2" t="n">
        <v>0</v>
      </c>
      <c r="V99" s="36" t="n">
        <v>1</v>
      </c>
      <c r="W99" s="2" t="n">
        <v>0</v>
      </c>
      <c r="X99" s="36" t="n">
        <v>1</v>
      </c>
    </row>
    <row r="100" customFormat="false" ht="14.25" hidden="false" customHeight="false" outlineLevel="0" collapsed="false">
      <c r="B100" s="43" t="s">
        <v>280</v>
      </c>
      <c r="C100" s="44" t="s">
        <v>281</v>
      </c>
      <c r="D100" s="36" t="n">
        <v>1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36" t="n">
        <v>1</v>
      </c>
      <c r="M100" s="2" t="n">
        <v>0</v>
      </c>
      <c r="N100" s="52" t="n">
        <v>0</v>
      </c>
      <c r="O100" s="2" t="n">
        <v>0</v>
      </c>
      <c r="P100" s="36" t="n">
        <v>1</v>
      </c>
      <c r="Q100" s="2" t="n">
        <v>0</v>
      </c>
      <c r="R100" s="36" t="n">
        <v>1</v>
      </c>
      <c r="S100" s="2" t="n">
        <v>0</v>
      </c>
      <c r="T100" s="2" t="n">
        <v>0</v>
      </c>
      <c r="U100" s="36" t="n">
        <v>1</v>
      </c>
      <c r="V100" s="36" t="n">
        <v>1</v>
      </c>
      <c r="W100" s="2" t="n">
        <v>0</v>
      </c>
      <c r="X100" s="36" t="n">
        <v>1</v>
      </c>
    </row>
    <row r="101" customFormat="false" ht="14.25" hidden="false" customHeight="false" outlineLevel="0" collapsed="false">
      <c r="C101" s="44" t="s">
        <v>232</v>
      </c>
      <c r="D101" s="2" t="n">
        <v>0</v>
      </c>
      <c r="E101" s="36" t="n">
        <v>1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5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</row>
    <row r="102" customFormat="false" ht="15" hidden="false" customHeight="false" outlineLevel="0" collapsed="false">
      <c r="B102" s="54"/>
      <c r="C102" s="44" t="s">
        <v>284</v>
      </c>
      <c r="D102" s="36" t="n">
        <v>1</v>
      </c>
      <c r="E102" s="36" t="n">
        <v>1</v>
      </c>
      <c r="F102" s="2" t="n">
        <v>0</v>
      </c>
      <c r="G102" s="36" t="n">
        <v>1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55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36" t="n">
        <v>1</v>
      </c>
      <c r="X102" s="2" t="n">
        <v>0</v>
      </c>
    </row>
    <row r="103" customFormat="false" ht="14.25" hidden="false" customHeight="false" outlineLevel="0" collapsed="false">
      <c r="C103" s="56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</row>
    <row r="104" customFormat="false" ht="15" hidden="false" customHeight="false" outlineLevel="0" collapsed="false"/>
    <row r="105" customFormat="false" ht="15.75" hidden="false" customHeight="false" outlineLevel="0" collapsed="false">
      <c r="B105" s="46" t="s">
        <v>49</v>
      </c>
      <c r="C105" s="47"/>
      <c r="D105" s="48" t="n">
        <v>-10</v>
      </c>
      <c r="E105" s="49" t="n">
        <v>-9</v>
      </c>
      <c r="F105" s="49" t="n">
        <v>-8</v>
      </c>
      <c r="G105" s="49" t="n">
        <v>-7</v>
      </c>
      <c r="H105" s="49" t="n">
        <v>-6</v>
      </c>
      <c r="I105" s="49" t="n">
        <v>-5</v>
      </c>
      <c r="J105" s="49" t="n">
        <v>-4</v>
      </c>
      <c r="K105" s="49" t="n">
        <v>-3</v>
      </c>
      <c r="L105" s="49" t="n">
        <v>-2</v>
      </c>
      <c r="M105" s="49" t="n">
        <v>-1</v>
      </c>
      <c r="N105" s="50" t="s">
        <v>290</v>
      </c>
      <c r="O105" s="49" t="n">
        <v>1</v>
      </c>
      <c r="P105" s="49" t="n">
        <v>2</v>
      </c>
      <c r="Q105" s="49" t="n">
        <v>3</v>
      </c>
      <c r="R105" s="49" t="n">
        <v>4</v>
      </c>
      <c r="S105" s="49" t="n">
        <v>5</v>
      </c>
      <c r="T105" s="49" t="n">
        <v>6</v>
      </c>
      <c r="U105" s="49" t="n">
        <v>7</v>
      </c>
      <c r="V105" s="49" t="n">
        <v>8</v>
      </c>
      <c r="W105" s="49" t="n">
        <v>9</v>
      </c>
      <c r="X105" s="51" t="n">
        <v>10</v>
      </c>
    </row>
    <row r="106" customFormat="false" ht="14.25" hidden="false" customHeight="false" outlineLevel="0" collapsed="false">
      <c r="B106" s="43" t="s">
        <v>28</v>
      </c>
      <c r="C106" s="44" t="s">
        <v>291</v>
      </c>
      <c r="D106" s="2" t="n">
        <v>0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52" t="n">
        <v>0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</row>
    <row r="107" customFormat="false" ht="14.25" hidden="false" customHeight="false" outlineLevel="0" collapsed="false">
      <c r="B107" s="43" t="s">
        <v>16</v>
      </c>
      <c r="C107" s="44" t="s">
        <v>17</v>
      </c>
      <c r="D107" s="36" t="n">
        <v>1</v>
      </c>
      <c r="E107" s="36" t="n">
        <v>1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53" t="n">
        <v>1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36" t="n">
        <v>1</v>
      </c>
      <c r="V107" s="2" t="n">
        <v>0</v>
      </c>
      <c r="W107" s="2" t="n">
        <v>0</v>
      </c>
      <c r="X107" s="2" t="n">
        <v>0</v>
      </c>
    </row>
    <row r="108" customFormat="false" ht="14.25" hidden="false" customHeight="false" outlineLevel="0" collapsed="false">
      <c r="B108" s="43" t="s">
        <v>33</v>
      </c>
      <c r="C108" s="44" t="s">
        <v>34</v>
      </c>
      <c r="D108" s="2" t="n">
        <v>0</v>
      </c>
      <c r="E108" s="2" t="n">
        <v>0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52" t="n">
        <v>0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</v>
      </c>
    </row>
    <row r="109" customFormat="false" ht="14.25" hidden="false" customHeight="false" outlineLevel="0" collapsed="false">
      <c r="B109" s="43" t="s">
        <v>64</v>
      </c>
      <c r="C109" s="44" t="s">
        <v>65</v>
      </c>
      <c r="D109" s="36" t="n">
        <v>1</v>
      </c>
      <c r="E109" s="36" t="n">
        <v>1</v>
      </c>
      <c r="F109" s="2" t="n">
        <v>0</v>
      </c>
      <c r="G109" s="2" t="n">
        <v>0</v>
      </c>
      <c r="H109" s="36" t="n">
        <v>1</v>
      </c>
      <c r="I109" s="36" t="n">
        <v>1</v>
      </c>
      <c r="J109" s="2" t="n">
        <v>0</v>
      </c>
      <c r="K109" s="2" t="n">
        <v>0</v>
      </c>
      <c r="L109" s="2" t="n">
        <v>0</v>
      </c>
      <c r="M109" s="2" t="n">
        <v>0</v>
      </c>
      <c r="N109" s="52" t="n">
        <v>0</v>
      </c>
      <c r="O109" s="2" t="n">
        <v>0</v>
      </c>
      <c r="P109" s="2" t="n">
        <v>0</v>
      </c>
      <c r="Q109" s="36" t="n">
        <v>1</v>
      </c>
      <c r="R109" s="36" t="n">
        <v>1</v>
      </c>
      <c r="S109" s="36" t="n">
        <v>1</v>
      </c>
      <c r="T109" s="2" t="n">
        <v>0</v>
      </c>
      <c r="U109" s="2" t="n">
        <v>0</v>
      </c>
      <c r="V109" s="36" t="n">
        <v>1</v>
      </c>
      <c r="W109" s="2" t="n">
        <v>0</v>
      </c>
      <c r="X109" s="2" t="n">
        <v>0</v>
      </c>
    </row>
    <row r="110" customFormat="false" ht="14.25" hidden="false" customHeight="false" outlineLevel="0" collapsed="false">
      <c r="B110" s="43" t="s">
        <v>69</v>
      </c>
      <c r="C110" s="44" t="s">
        <v>70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0</v>
      </c>
      <c r="I110" s="36" t="n">
        <v>1</v>
      </c>
      <c r="J110" s="2" t="n">
        <v>0</v>
      </c>
      <c r="K110" s="2" t="n">
        <v>0</v>
      </c>
      <c r="L110" s="2" t="n">
        <v>0</v>
      </c>
      <c r="M110" s="2" t="n">
        <v>0</v>
      </c>
      <c r="N110" s="52" t="n">
        <v>0</v>
      </c>
      <c r="O110" s="36" t="n">
        <v>1</v>
      </c>
      <c r="P110" s="2" t="n">
        <v>0</v>
      </c>
      <c r="Q110" s="36" t="n">
        <v>1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0</v>
      </c>
    </row>
    <row r="111" customFormat="false" ht="14.25" hidden="false" customHeight="false" outlineLevel="0" collapsed="false">
      <c r="B111" s="43" t="s">
        <v>39</v>
      </c>
      <c r="C111" s="44" t="s">
        <v>40</v>
      </c>
      <c r="D111" s="36" t="n">
        <v>1</v>
      </c>
      <c r="E111" s="2" t="n">
        <v>0</v>
      </c>
      <c r="F111" s="2" t="n">
        <v>0</v>
      </c>
      <c r="G111" s="36" t="n">
        <v>1</v>
      </c>
      <c r="H111" s="2" t="n">
        <v>0</v>
      </c>
      <c r="I111" s="2" t="n">
        <v>0</v>
      </c>
      <c r="J111" s="2" t="n">
        <v>0</v>
      </c>
      <c r="K111" s="36" t="n">
        <v>1</v>
      </c>
      <c r="L111" s="2" t="n">
        <v>0</v>
      </c>
      <c r="M111" s="36" t="n">
        <v>1</v>
      </c>
      <c r="N111" s="53" t="n">
        <v>1</v>
      </c>
      <c r="O111" s="2" t="n">
        <v>0</v>
      </c>
      <c r="P111" s="2" t="n">
        <v>0</v>
      </c>
      <c r="Q111" s="36" t="n">
        <v>1</v>
      </c>
      <c r="R111" s="36" t="n">
        <v>1</v>
      </c>
      <c r="S111" s="2" t="n">
        <v>0</v>
      </c>
      <c r="T111" s="2" t="n">
        <v>0</v>
      </c>
      <c r="U111" s="36" t="n">
        <v>1</v>
      </c>
      <c r="V111" s="2" t="n">
        <v>0</v>
      </c>
      <c r="W111" s="2" t="n">
        <v>0</v>
      </c>
      <c r="X111" s="2" t="n">
        <v>0</v>
      </c>
    </row>
    <row r="112" customFormat="false" ht="14.25" hidden="false" customHeight="false" outlineLevel="0" collapsed="false">
      <c r="B112" s="43" t="s">
        <v>50</v>
      </c>
      <c r="C112" s="44" t="s">
        <v>51</v>
      </c>
      <c r="D112" s="2" t="n">
        <v>0</v>
      </c>
      <c r="E112" s="2" t="n">
        <v>0</v>
      </c>
      <c r="F112" s="2" t="n">
        <v>0</v>
      </c>
      <c r="G112" s="2" t="n">
        <v>0</v>
      </c>
      <c r="H112" s="2" t="n">
        <v>0</v>
      </c>
      <c r="I112" s="36" t="n">
        <v>1</v>
      </c>
      <c r="J112" s="2" t="n">
        <v>0</v>
      </c>
      <c r="K112" s="36" t="n">
        <v>1</v>
      </c>
      <c r="L112" s="2" t="n">
        <v>0</v>
      </c>
      <c r="M112" s="36" t="n">
        <v>1</v>
      </c>
      <c r="N112" s="53" t="n">
        <v>1</v>
      </c>
      <c r="O112" s="2" t="n">
        <v>0</v>
      </c>
      <c r="P112" s="2" t="n">
        <v>0</v>
      </c>
      <c r="Q112" s="2" t="n">
        <v>0</v>
      </c>
      <c r="R112" s="36" t="n">
        <v>1</v>
      </c>
      <c r="S112" s="2" t="n">
        <v>0</v>
      </c>
      <c r="T112" s="36" t="n">
        <v>1</v>
      </c>
      <c r="U112" s="2" t="n">
        <v>0</v>
      </c>
      <c r="V112" s="2" t="n">
        <v>0</v>
      </c>
      <c r="W112" s="2" t="n">
        <v>0</v>
      </c>
      <c r="X112" s="2" t="n">
        <v>0</v>
      </c>
    </row>
    <row r="113" customFormat="false" ht="14.25" hidden="false" customHeight="false" outlineLevel="0" collapsed="false">
      <c r="B113" s="43" t="s">
        <v>209</v>
      </c>
      <c r="C113" s="44" t="s">
        <v>210</v>
      </c>
      <c r="D113" s="2" t="n">
        <v>0</v>
      </c>
      <c r="E113" s="2" t="n">
        <v>0</v>
      </c>
      <c r="F113" s="2" t="n">
        <v>0</v>
      </c>
      <c r="G113" s="2" t="n">
        <v>0</v>
      </c>
      <c r="H113" s="36" t="n">
        <v>1</v>
      </c>
      <c r="I113" s="2" t="n">
        <v>0</v>
      </c>
      <c r="J113" s="2" t="n">
        <v>0</v>
      </c>
      <c r="K113" s="2" t="n">
        <v>0</v>
      </c>
      <c r="L113" s="2" t="n">
        <v>0</v>
      </c>
      <c r="M113" s="36" t="n">
        <v>1</v>
      </c>
      <c r="N113" s="52" t="n">
        <v>0</v>
      </c>
      <c r="O113" s="21" t="n">
        <v>0</v>
      </c>
      <c r="P113" s="36" t="n">
        <v>1</v>
      </c>
      <c r="Q113" s="21" t="n">
        <v>0</v>
      </c>
      <c r="R113" s="36" t="n">
        <v>1</v>
      </c>
      <c r="S113" s="21" t="n">
        <v>0</v>
      </c>
      <c r="T113" s="21" t="n">
        <v>0</v>
      </c>
      <c r="U113" s="21" t="n">
        <v>0</v>
      </c>
      <c r="V113" s="21" t="n">
        <v>0</v>
      </c>
      <c r="W113" s="36" t="n">
        <v>1</v>
      </c>
      <c r="X113" s="36" t="n">
        <v>1</v>
      </c>
    </row>
    <row r="114" customFormat="false" ht="14.25" hidden="false" customHeight="false" outlineLevel="0" collapsed="false">
      <c r="B114" s="43" t="s">
        <v>215</v>
      </c>
      <c r="C114" s="44" t="s">
        <v>216</v>
      </c>
      <c r="D114" s="36" t="n">
        <v>1</v>
      </c>
      <c r="E114" s="21" t="n">
        <v>0</v>
      </c>
      <c r="F114" s="2" t="n">
        <v>0</v>
      </c>
      <c r="G114" s="2" t="n">
        <v>0</v>
      </c>
      <c r="H114" s="36" t="n">
        <v>1</v>
      </c>
      <c r="I114" s="36" t="n">
        <v>1</v>
      </c>
      <c r="J114" s="36" t="n">
        <v>1</v>
      </c>
      <c r="K114" s="2" t="n">
        <v>0</v>
      </c>
      <c r="L114" s="36" t="n">
        <v>1</v>
      </c>
      <c r="M114" s="2" t="n">
        <v>0</v>
      </c>
      <c r="N114" s="52" t="n">
        <v>0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0</v>
      </c>
      <c r="U114" s="2" t="n">
        <v>0</v>
      </c>
      <c r="V114" s="36" t="n">
        <v>1</v>
      </c>
      <c r="W114" s="36" t="n">
        <v>1</v>
      </c>
      <c r="X114" s="36" t="n">
        <v>1</v>
      </c>
    </row>
    <row r="115" customFormat="false" ht="14.25" hidden="false" customHeight="false" outlineLevel="0" collapsed="false">
      <c r="B115" s="43" t="s">
        <v>58</v>
      </c>
      <c r="C115" s="44" t="s">
        <v>59</v>
      </c>
      <c r="D115" s="36" t="n">
        <v>1</v>
      </c>
      <c r="E115" s="36" t="n">
        <v>1</v>
      </c>
      <c r="F115" s="2" t="n">
        <v>0</v>
      </c>
      <c r="G115" s="36" t="n">
        <v>1</v>
      </c>
      <c r="H115" s="36" t="n">
        <v>1</v>
      </c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0</v>
      </c>
      <c r="N115" s="53" t="n">
        <v>1</v>
      </c>
      <c r="O115" s="2" t="n">
        <v>0</v>
      </c>
      <c r="P115" s="36" t="n">
        <v>1</v>
      </c>
      <c r="Q115" s="36" t="n">
        <v>1</v>
      </c>
      <c r="R115" s="2" t="n">
        <v>0</v>
      </c>
      <c r="S115" s="2" t="n">
        <v>0</v>
      </c>
      <c r="T115" s="36" t="n">
        <v>1</v>
      </c>
      <c r="U115" s="36" t="n">
        <v>1</v>
      </c>
      <c r="V115" s="2" t="n">
        <v>0</v>
      </c>
      <c r="W115" s="36" t="n">
        <v>1</v>
      </c>
      <c r="X115" s="36" t="n">
        <v>1</v>
      </c>
    </row>
    <row r="116" customFormat="false" ht="14.25" hidden="false" customHeight="false" outlineLevel="0" collapsed="false">
      <c r="B116" s="43" t="s">
        <v>74</v>
      </c>
      <c r="C116" s="44" t="s">
        <v>75</v>
      </c>
      <c r="D116" s="36" t="n">
        <v>1</v>
      </c>
      <c r="E116" s="36" t="n">
        <v>1</v>
      </c>
      <c r="F116" s="36" t="n">
        <v>1</v>
      </c>
      <c r="G116" s="36" t="n">
        <v>1</v>
      </c>
      <c r="H116" s="36" t="n">
        <v>1</v>
      </c>
      <c r="I116" s="36" t="n">
        <v>1</v>
      </c>
      <c r="J116" s="2" t="n">
        <v>0</v>
      </c>
      <c r="K116" s="36" t="n">
        <v>1</v>
      </c>
      <c r="L116" s="36" t="n">
        <v>1</v>
      </c>
      <c r="M116" s="2" t="n">
        <v>0</v>
      </c>
      <c r="N116" s="52" t="n">
        <v>0</v>
      </c>
      <c r="O116" s="36" t="n">
        <v>1</v>
      </c>
      <c r="P116" s="2" t="n">
        <v>0</v>
      </c>
      <c r="Q116" s="36" t="n">
        <v>1</v>
      </c>
      <c r="R116" s="36" t="n">
        <v>1</v>
      </c>
      <c r="S116" s="2" t="n">
        <v>0</v>
      </c>
      <c r="T116" s="2" t="n">
        <v>0</v>
      </c>
      <c r="U116" s="2" t="n">
        <v>0</v>
      </c>
      <c r="V116" s="2" t="n">
        <v>0</v>
      </c>
      <c r="W116" s="36" t="n">
        <v>1</v>
      </c>
      <c r="X116" s="36"/>
    </row>
    <row r="117" customFormat="false" ht="14.25" hidden="false" customHeight="false" outlineLevel="0" collapsed="false">
      <c r="B117" s="43" t="s">
        <v>79</v>
      </c>
      <c r="C117" s="44" t="s">
        <v>80</v>
      </c>
      <c r="D117" s="36" t="n">
        <v>1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36" t="n">
        <v>1</v>
      </c>
      <c r="M117" s="2" t="n">
        <v>0</v>
      </c>
      <c r="N117" s="52" t="n">
        <v>0</v>
      </c>
      <c r="O117" s="2" t="n">
        <v>0</v>
      </c>
      <c r="P117" s="36" t="n">
        <v>1</v>
      </c>
      <c r="Q117" s="2" t="n">
        <v>0</v>
      </c>
      <c r="R117" s="2" t="n">
        <v>0</v>
      </c>
      <c r="S117" s="36" t="n">
        <v>1</v>
      </c>
      <c r="T117" s="2" t="n">
        <v>0</v>
      </c>
      <c r="U117" s="2" t="n">
        <v>0</v>
      </c>
      <c r="V117" s="36" t="n">
        <v>1</v>
      </c>
      <c r="W117" s="36" t="n">
        <v>1</v>
      </c>
      <c r="X117" s="2" t="n">
        <v>0</v>
      </c>
    </row>
    <row r="118" customFormat="false" ht="14.25" hidden="false" customHeight="false" outlineLevel="0" collapsed="false">
      <c r="B118" s="43" t="s">
        <v>83</v>
      </c>
      <c r="C118" s="44" t="s">
        <v>84</v>
      </c>
      <c r="D118" s="2" t="n">
        <v>0</v>
      </c>
      <c r="E118" s="36" t="n">
        <v>1</v>
      </c>
      <c r="F118" s="36" t="n">
        <v>1</v>
      </c>
      <c r="G118" s="36" t="n">
        <v>1</v>
      </c>
      <c r="H118" s="36" t="n">
        <v>1</v>
      </c>
      <c r="I118" s="36" t="n">
        <v>1</v>
      </c>
      <c r="J118" s="36" t="n">
        <v>1</v>
      </c>
      <c r="K118" s="2" t="n">
        <v>0</v>
      </c>
      <c r="L118" s="36" t="n">
        <v>1</v>
      </c>
      <c r="M118" s="36" t="n">
        <v>1</v>
      </c>
      <c r="N118" s="53" t="n">
        <v>1</v>
      </c>
      <c r="O118" s="2" t="n">
        <v>0</v>
      </c>
      <c r="P118" s="2" t="n">
        <v>0</v>
      </c>
      <c r="Q118" s="2" t="n">
        <v>0</v>
      </c>
      <c r="R118" s="36" t="n">
        <v>1</v>
      </c>
      <c r="S118" s="36" t="n">
        <v>1</v>
      </c>
      <c r="T118" s="36" t="n">
        <v>1</v>
      </c>
      <c r="U118" s="2" t="n">
        <v>0</v>
      </c>
      <c r="V118" s="2" t="n">
        <v>0</v>
      </c>
      <c r="W118" s="2" t="n">
        <v>0</v>
      </c>
      <c r="X118" s="2" t="n">
        <v>0</v>
      </c>
    </row>
    <row r="119" customFormat="false" ht="14.25" hidden="false" customHeight="false" outlineLevel="0" collapsed="false">
      <c r="B119" s="43" t="s">
        <v>87</v>
      </c>
      <c r="C119" s="44" t="s">
        <v>88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36" t="n">
        <v>1</v>
      </c>
      <c r="K119" s="36" t="n">
        <v>1</v>
      </c>
      <c r="L119" s="2" t="n">
        <v>0</v>
      </c>
      <c r="M119" s="36" t="n">
        <v>1</v>
      </c>
      <c r="N119" s="52" t="n">
        <v>0</v>
      </c>
      <c r="O119" s="2" t="n">
        <v>0</v>
      </c>
      <c r="P119" s="2" t="n">
        <v>0</v>
      </c>
      <c r="Q119" s="36" t="n">
        <v>1</v>
      </c>
      <c r="R119" s="36" t="n">
        <v>1</v>
      </c>
      <c r="S119" s="2" t="n">
        <v>0</v>
      </c>
      <c r="T119" s="36" t="n">
        <v>1</v>
      </c>
      <c r="U119" s="2" t="n">
        <v>0</v>
      </c>
      <c r="V119" s="2" t="n">
        <v>0</v>
      </c>
      <c r="W119" s="36" t="n">
        <v>1</v>
      </c>
      <c r="X119" s="2" t="n">
        <v>0</v>
      </c>
    </row>
    <row r="120" customFormat="false" ht="14.25" hidden="false" customHeight="false" outlineLevel="0" collapsed="false">
      <c r="B120" s="43" t="s">
        <v>91</v>
      </c>
      <c r="C120" s="44" t="s">
        <v>92</v>
      </c>
      <c r="D120" s="21" t="n">
        <v>0</v>
      </c>
      <c r="E120" s="36" t="n">
        <v>1</v>
      </c>
      <c r="F120" s="21" t="n">
        <v>0</v>
      </c>
      <c r="G120" s="2" t="n">
        <v>0</v>
      </c>
      <c r="H120" s="2" t="n">
        <v>0</v>
      </c>
      <c r="I120" s="36" t="n">
        <v>1</v>
      </c>
      <c r="J120" s="36" t="n">
        <v>1</v>
      </c>
      <c r="K120" s="36" t="n">
        <v>1</v>
      </c>
      <c r="L120" s="2" t="n">
        <v>0</v>
      </c>
      <c r="M120" s="36" t="n">
        <v>1</v>
      </c>
      <c r="N120" s="52" t="n">
        <v>0</v>
      </c>
      <c r="O120" s="2" t="n">
        <v>0</v>
      </c>
      <c r="P120" s="2" t="n">
        <v>0</v>
      </c>
      <c r="Q120" s="2" t="n">
        <v>0</v>
      </c>
      <c r="R120" s="2" t="n">
        <v>0</v>
      </c>
      <c r="S120" s="36" t="n">
        <v>1</v>
      </c>
      <c r="T120" s="2" t="n">
        <v>0</v>
      </c>
      <c r="U120" s="2" t="n">
        <v>0</v>
      </c>
      <c r="V120" s="2" t="n">
        <v>0</v>
      </c>
      <c r="W120" s="36" t="n">
        <v>1</v>
      </c>
      <c r="X120" s="36" t="n">
        <v>1</v>
      </c>
    </row>
    <row r="121" customFormat="false" ht="14.25" hidden="false" customHeight="false" outlineLevel="0" collapsed="false">
      <c r="B121" s="43" t="s">
        <v>219</v>
      </c>
      <c r="C121" s="44" t="s">
        <v>220</v>
      </c>
      <c r="D121" s="2" t="n">
        <v>0</v>
      </c>
      <c r="E121" s="36" t="n">
        <v>1</v>
      </c>
      <c r="F121" s="36" t="n">
        <v>1</v>
      </c>
      <c r="G121" s="36" t="n">
        <v>1</v>
      </c>
      <c r="H121" s="2" t="n">
        <v>0</v>
      </c>
      <c r="I121" s="2" t="n">
        <v>0</v>
      </c>
      <c r="J121" s="2" t="n">
        <v>0</v>
      </c>
      <c r="K121" s="2" t="n">
        <v>0</v>
      </c>
      <c r="L121" s="36" t="n">
        <v>1</v>
      </c>
      <c r="M121" s="36" t="n">
        <v>1</v>
      </c>
      <c r="N121" s="5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36" t="n">
        <v>1</v>
      </c>
      <c r="X121" s="36" t="n">
        <v>1</v>
      </c>
    </row>
    <row r="122" customFormat="false" ht="14.25" hidden="false" customHeight="false" outlineLevel="0" collapsed="false">
      <c r="B122" s="43" t="s">
        <v>224</v>
      </c>
      <c r="C122" s="44" t="s">
        <v>225</v>
      </c>
      <c r="D122" s="36" t="n">
        <v>1</v>
      </c>
      <c r="E122" s="36" t="n">
        <v>1</v>
      </c>
      <c r="F122" s="36" t="n">
        <v>1</v>
      </c>
      <c r="G122" s="2" t="n">
        <v>0</v>
      </c>
      <c r="H122" s="36" t="n">
        <v>1</v>
      </c>
      <c r="I122" s="36" t="n">
        <v>1</v>
      </c>
      <c r="J122" s="2" t="n">
        <v>0</v>
      </c>
      <c r="K122" s="2" t="n">
        <v>0</v>
      </c>
      <c r="L122" s="2" t="n">
        <v>0</v>
      </c>
      <c r="M122" s="2" t="n">
        <v>0</v>
      </c>
      <c r="N122" s="52" t="n">
        <v>0</v>
      </c>
      <c r="O122" s="2" t="n">
        <v>0</v>
      </c>
      <c r="P122" s="36" t="n">
        <v>1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0</v>
      </c>
      <c r="W122" s="36" t="n">
        <v>1</v>
      </c>
      <c r="X122" s="2" t="n">
        <v>0</v>
      </c>
    </row>
    <row r="123" customFormat="false" ht="14.25" hidden="false" customHeight="false" outlineLevel="0" collapsed="false">
      <c r="B123" s="43" t="s">
        <v>96</v>
      </c>
      <c r="C123" s="44" t="s">
        <v>97</v>
      </c>
      <c r="D123" s="2" t="n">
        <v>0</v>
      </c>
      <c r="E123" s="36" t="n">
        <v>1</v>
      </c>
      <c r="F123" s="2" t="n">
        <v>0</v>
      </c>
      <c r="G123" s="2" t="n">
        <v>0</v>
      </c>
      <c r="H123" s="36" t="n">
        <v>1</v>
      </c>
      <c r="I123" s="2" t="n">
        <v>0</v>
      </c>
      <c r="J123" s="2" t="n">
        <v>0</v>
      </c>
      <c r="K123" s="36" t="n">
        <v>1</v>
      </c>
      <c r="L123" s="2" t="n">
        <v>0</v>
      </c>
      <c r="M123" s="36" t="n">
        <v>1</v>
      </c>
      <c r="N123" s="53" t="n">
        <v>1</v>
      </c>
      <c r="O123" s="2" t="n">
        <v>0</v>
      </c>
      <c r="P123" s="36" t="n">
        <v>1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0</v>
      </c>
      <c r="X123" s="2" t="n">
        <v>0</v>
      </c>
    </row>
    <row r="124" customFormat="false" ht="14.25" hidden="false" customHeight="false" outlineLevel="0" collapsed="false">
      <c r="B124" s="43" t="s">
        <v>228</v>
      </c>
      <c r="C124" s="44" t="s">
        <v>229</v>
      </c>
      <c r="D124" s="21" t="n">
        <v>0</v>
      </c>
      <c r="E124" s="36" t="n">
        <v>1</v>
      </c>
      <c r="F124" s="2" t="n">
        <v>0</v>
      </c>
      <c r="G124" s="2" t="n">
        <v>0</v>
      </c>
      <c r="H124" s="36" t="n">
        <v>1</v>
      </c>
      <c r="I124" s="2" t="n">
        <v>0</v>
      </c>
      <c r="J124" s="2" t="n">
        <v>0</v>
      </c>
      <c r="K124" s="2" t="n">
        <v>0</v>
      </c>
      <c r="L124" s="36" t="n">
        <v>1</v>
      </c>
      <c r="M124" s="2" t="n">
        <v>0</v>
      </c>
      <c r="N124" s="53" t="n">
        <v>1</v>
      </c>
      <c r="O124" s="2" t="n">
        <v>0</v>
      </c>
      <c r="P124" s="36" t="n">
        <v>1</v>
      </c>
      <c r="Q124" s="2" t="n">
        <v>0</v>
      </c>
      <c r="R124" s="36" t="n">
        <v>1</v>
      </c>
      <c r="S124" s="36" t="n">
        <v>1</v>
      </c>
      <c r="T124" s="2" t="n">
        <v>0</v>
      </c>
      <c r="U124" s="36" t="n">
        <v>1</v>
      </c>
      <c r="V124" s="2" t="n">
        <v>0</v>
      </c>
      <c r="W124" s="2" t="n">
        <v>0</v>
      </c>
      <c r="X124" s="2" t="n">
        <v>0</v>
      </c>
    </row>
    <row r="125" customFormat="false" ht="14.25" hidden="false" customHeight="false" outlineLevel="0" collapsed="false">
      <c r="B125" s="43" t="s">
        <v>111</v>
      </c>
      <c r="C125" s="44" t="s">
        <v>112</v>
      </c>
      <c r="D125" s="36" t="n">
        <v>1</v>
      </c>
      <c r="E125" s="36" t="n">
        <v>1</v>
      </c>
      <c r="F125" s="2" t="n">
        <v>0</v>
      </c>
      <c r="G125" s="2" t="n">
        <v>0</v>
      </c>
      <c r="H125" s="2" t="n">
        <v>0</v>
      </c>
      <c r="I125" s="2" t="n">
        <v>0</v>
      </c>
      <c r="J125" s="36" t="n">
        <v>1</v>
      </c>
      <c r="K125" s="36" t="n">
        <v>1</v>
      </c>
      <c r="L125" s="2" t="n">
        <v>0</v>
      </c>
      <c r="M125" s="2" t="n">
        <v>0</v>
      </c>
      <c r="N125" s="53" t="n">
        <v>1</v>
      </c>
      <c r="O125" s="2" t="n">
        <v>0</v>
      </c>
      <c r="P125" s="21" t="n">
        <v>0</v>
      </c>
      <c r="Q125" s="36" t="n">
        <v>1</v>
      </c>
      <c r="R125" s="2" t="n">
        <v>0</v>
      </c>
      <c r="S125" s="2" t="n">
        <v>0</v>
      </c>
      <c r="T125" s="2" t="n">
        <v>0</v>
      </c>
      <c r="U125" s="2" t="n">
        <v>0</v>
      </c>
      <c r="V125" s="36" t="n">
        <v>1</v>
      </c>
      <c r="W125" s="2" t="n">
        <v>0</v>
      </c>
      <c r="X125" s="2" t="n">
        <v>0</v>
      </c>
    </row>
    <row r="126" customFormat="false" ht="14.25" hidden="false" customHeight="false" outlineLevel="0" collapsed="false">
      <c r="B126" s="43" t="s">
        <v>120</v>
      </c>
      <c r="C126" s="44" t="s">
        <v>121</v>
      </c>
      <c r="D126" s="21" t="n">
        <v>0</v>
      </c>
      <c r="E126" s="36" t="n">
        <v>1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52" t="n">
        <v>0</v>
      </c>
      <c r="O126" s="2" t="n">
        <v>0</v>
      </c>
      <c r="P126" s="36" t="n">
        <v>1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v>0</v>
      </c>
      <c r="X126" s="36" t="n">
        <v>1</v>
      </c>
    </row>
    <row r="127" customFormat="false" ht="14.25" hidden="false" customHeight="false" outlineLevel="0" collapsed="false">
      <c r="B127" s="43" t="s">
        <v>105</v>
      </c>
      <c r="C127" s="44" t="s">
        <v>106</v>
      </c>
      <c r="D127" s="2" t="n">
        <v>0</v>
      </c>
      <c r="E127" s="2" t="n">
        <v>0</v>
      </c>
      <c r="F127" s="36" t="n">
        <v>1</v>
      </c>
      <c r="G127" s="2" t="n">
        <v>0</v>
      </c>
      <c r="H127" s="2"/>
      <c r="I127" s="36" t="n">
        <v>1</v>
      </c>
      <c r="J127" s="36" t="n">
        <v>1</v>
      </c>
      <c r="K127" s="36" t="n">
        <v>1</v>
      </c>
      <c r="L127" s="36" t="n">
        <v>1</v>
      </c>
      <c r="M127" s="36" t="n">
        <v>1</v>
      </c>
      <c r="N127" s="53" t="n">
        <v>1</v>
      </c>
      <c r="O127" s="2" t="n">
        <v>0</v>
      </c>
      <c r="P127" s="36" t="n">
        <v>1</v>
      </c>
      <c r="Q127" s="36" t="n">
        <v>1</v>
      </c>
      <c r="R127" s="2" t="n">
        <v>0</v>
      </c>
      <c r="S127" s="2" t="n">
        <v>0</v>
      </c>
      <c r="T127" s="2" t="n">
        <v>0</v>
      </c>
      <c r="U127" s="2" t="n">
        <v>0</v>
      </c>
      <c r="V127" s="2" t="n">
        <v>0</v>
      </c>
      <c r="W127" s="2" t="n">
        <v>0</v>
      </c>
      <c r="X127" s="2" t="n">
        <v>0</v>
      </c>
    </row>
    <row r="128" customFormat="false" ht="14.25" hidden="false" customHeight="false" outlineLevel="0" collapsed="false">
      <c r="B128" s="43" t="s">
        <v>128</v>
      </c>
      <c r="C128" s="44" t="s">
        <v>129</v>
      </c>
      <c r="D128" s="2" t="n">
        <v>0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53" t="n">
        <v>1</v>
      </c>
      <c r="O128" s="2" t="n">
        <v>0</v>
      </c>
      <c r="P128" s="2" t="n">
        <v>0</v>
      </c>
      <c r="Q128" s="36" t="n">
        <v>1</v>
      </c>
      <c r="R128" s="2" t="n">
        <v>0</v>
      </c>
      <c r="S128" s="2" t="n">
        <v>0</v>
      </c>
      <c r="T128" s="36" t="n">
        <v>1</v>
      </c>
      <c r="U128" s="36" t="n">
        <v>0</v>
      </c>
      <c r="V128" s="2" t="n">
        <v>0</v>
      </c>
      <c r="W128" s="36" t="n">
        <v>1</v>
      </c>
      <c r="X128" s="2" t="n">
        <v>0</v>
      </c>
    </row>
    <row r="129" customFormat="false" ht="14.25" hidden="false" customHeight="false" outlineLevel="0" collapsed="false">
      <c r="B129" s="43" t="s">
        <v>163</v>
      </c>
      <c r="C129" s="44" t="s">
        <v>164</v>
      </c>
      <c r="D129" s="36" t="n">
        <v>1</v>
      </c>
      <c r="E129" s="36" t="n">
        <v>1</v>
      </c>
      <c r="F129" s="2" t="n">
        <v>0</v>
      </c>
      <c r="G129" s="2" t="n">
        <v>0</v>
      </c>
      <c r="H129" s="2" t="n">
        <v>0</v>
      </c>
      <c r="I129" s="2" t="n">
        <v>0</v>
      </c>
      <c r="J129" s="36" t="n">
        <v>1</v>
      </c>
      <c r="K129" s="2" t="n">
        <v>0</v>
      </c>
      <c r="L129" s="2" t="n">
        <v>0</v>
      </c>
      <c r="M129" s="2" t="n">
        <v>0</v>
      </c>
      <c r="N129" s="52" t="n">
        <v>0</v>
      </c>
      <c r="O129" s="2" t="n">
        <v>0</v>
      </c>
      <c r="P129" s="36" t="n">
        <v>1</v>
      </c>
      <c r="Q129" s="2" t="n">
        <v>0</v>
      </c>
      <c r="R129" s="2" t="n">
        <v>0</v>
      </c>
      <c r="S129" s="2" t="n">
        <v>0</v>
      </c>
      <c r="T129" s="2" t="n">
        <v>0</v>
      </c>
      <c r="U129" s="36" t="n">
        <v>1</v>
      </c>
      <c r="V129" s="2" t="n">
        <v>0</v>
      </c>
      <c r="W129" s="36" t="n">
        <v>1</v>
      </c>
      <c r="X129" s="2" t="n">
        <v>0</v>
      </c>
    </row>
    <row r="130" customFormat="false" ht="14.25" hidden="false" customHeight="false" outlineLevel="0" collapsed="false">
      <c r="B130" s="43" t="s">
        <v>139</v>
      </c>
      <c r="C130" s="44" t="s">
        <v>140</v>
      </c>
      <c r="D130" s="36" t="n">
        <v>1</v>
      </c>
      <c r="E130" s="2" t="n">
        <v>0</v>
      </c>
      <c r="F130" s="2" t="n">
        <v>0</v>
      </c>
      <c r="G130" s="36" t="n">
        <v>1</v>
      </c>
      <c r="H130" s="36" t="n">
        <v>1</v>
      </c>
      <c r="I130" s="2" t="n">
        <v>0</v>
      </c>
      <c r="J130" s="2" t="n">
        <v>0</v>
      </c>
      <c r="K130" s="2" t="n">
        <v>0</v>
      </c>
      <c r="L130" s="36" t="n">
        <v>1</v>
      </c>
      <c r="M130" s="2" t="n">
        <v>0</v>
      </c>
      <c r="N130" s="52" t="n">
        <v>0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0</v>
      </c>
      <c r="T130" s="36" t="n">
        <v>1</v>
      </c>
      <c r="U130" s="36" t="n">
        <v>1</v>
      </c>
      <c r="V130" s="2" t="n">
        <v>0</v>
      </c>
      <c r="W130" s="36" t="n">
        <v>1</v>
      </c>
      <c r="X130" s="36" t="n">
        <v>1</v>
      </c>
    </row>
    <row r="131" customFormat="false" ht="14.25" hidden="false" customHeight="false" outlineLevel="0" collapsed="false">
      <c r="B131" s="43" t="s">
        <v>159</v>
      </c>
      <c r="C131" s="44" t="s">
        <v>160</v>
      </c>
      <c r="D131" s="2" t="n">
        <v>0</v>
      </c>
      <c r="E131" s="2" t="n">
        <v>0</v>
      </c>
      <c r="F131" s="2" t="n">
        <v>0</v>
      </c>
      <c r="G131" s="2" t="n">
        <v>0</v>
      </c>
      <c r="H131" s="36" t="n">
        <v>1</v>
      </c>
      <c r="I131" s="2" t="n">
        <v>0</v>
      </c>
      <c r="J131" s="2" t="n">
        <v>0</v>
      </c>
      <c r="K131" s="36" t="n">
        <v>1</v>
      </c>
      <c r="L131" s="36" t="n">
        <v>1</v>
      </c>
      <c r="M131" s="2"/>
      <c r="N131" s="52" t="n">
        <v>0</v>
      </c>
      <c r="O131" s="2" t="n">
        <v>0</v>
      </c>
      <c r="P131" s="2" t="n">
        <v>0</v>
      </c>
      <c r="Q131" s="36" t="n">
        <v>1</v>
      </c>
      <c r="R131" s="2" t="n">
        <v>0</v>
      </c>
      <c r="S131" s="36" t="n">
        <v>1</v>
      </c>
      <c r="T131" s="2" t="n">
        <v>0</v>
      </c>
      <c r="U131" s="2" t="n">
        <v>0</v>
      </c>
      <c r="V131" s="36" t="n">
        <v>1</v>
      </c>
      <c r="W131" s="36" t="n">
        <v>1</v>
      </c>
      <c r="X131" s="36" t="n">
        <v>1</v>
      </c>
    </row>
    <row r="132" customFormat="false" ht="14.25" hidden="false" customHeight="false" outlineLevel="0" collapsed="false">
      <c r="B132" s="43" t="s">
        <v>178</v>
      </c>
      <c r="C132" s="44" t="s">
        <v>179</v>
      </c>
      <c r="D132" s="2" t="n">
        <v>0</v>
      </c>
      <c r="E132" s="2" t="n">
        <v>0</v>
      </c>
      <c r="F132" s="2" t="n">
        <v>0</v>
      </c>
      <c r="G132" s="36" t="n">
        <v>1</v>
      </c>
      <c r="H132" s="2" t="n">
        <v>0</v>
      </c>
      <c r="I132" s="2" t="n">
        <v>0</v>
      </c>
      <c r="J132" s="2" t="n">
        <v>0</v>
      </c>
      <c r="K132" s="2" t="n">
        <v>0</v>
      </c>
      <c r="L132" s="2" t="n">
        <v>0</v>
      </c>
      <c r="M132" s="36" t="n">
        <v>1</v>
      </c>
      <c r="N132" s="52" t="n">
        <v>0</v>
      </c>
      <c r="O132" s="2" t="n">
        <v>0</v>
      </c>
      <c r="P132" s="36" t="n">
        <v>1</v>
      </c>
      <c r="Q132" s="2" t="n">
        <v>0</v>
      </c>
      <c r="R132" s="2" t="n">
        <v>0</v>
      </c>
      <c r="S132" s="2" t="n">
        <v>0</v>
      </c>
      <c r="T132" s="2" t="n">
        <v>0</v>
      </c>
      <c r="U132" s="36" t="n">
        <v>1</v>
      </c>
      <c r="V132" s="36" t="n">
        <v>1</v>
      </c>
      <c r="W132" s="2" t="n">
        <v>0</v>
      </c>
      <c r="X132" s="36" t="n">
        <v>1</v>
      </c>
    </row>
    <row r="133" customFormat="false" ht="14.25" hidden="false" customHeight="false" outlineLevel="0" collapsed="false">
      <c r="B133" s="43" t="s">
        <v>182</v>
      </c>
      <c r="C133" s="44" t="s">
        <v>183</v>
      </c>
      <c r="D133" s="2" t="n">
        <v>0</v>
      </c>
      <c r="E133" s="2" t="n">
        <v>0</v>
      </c>
      <c r="F133" s="2" t="n">
        <v>0</v>
      </c>
      <c r="G133" s="2" t="n">
        <v>0</v>
      </c>
      <c r="H133" s="2" t="n">
        <v>0</v>
      </c>
      <c r="I133" s="2" t="n">
        <v>0</v>
      </c>
      <c r="J133" s="2" t="n">
        <v>0</v>
      </c>
      <c r="K133" s="2" t="n">
        <v>0</v>
      </c>
      <c r="L133" s="2" t="n">
        <v>0</v>
      </c>
      <c r="M133" s="2" t="n">
        <v>0</v>
      </c>
      <c r="N133" s="52" t="n">
        <v>0</v>
      </c>
      <c r="O133" s="2" t="n">
        <v>0</v>
      </c>
      <c r="P133" s="2" t="n">
        <v>0</v>
      </c>
      <c r="Q133" s="2" t="n">
        <v>0</v>
      </c>
      <c r="R133" s="2" t="n">
        <v>0</v>
      </c>
      <c r="S133" s="2" t="n">
        <v>0</v>
      </c>
      <c r="T133" s="21" t="n">
        <v>0</v>
      </c>
      <c r="U133" s="21" t="n">
        <v>0</v>
      </c>
      <c r="V133" s="21" t="n">
        <v>0</v>
      </c>
      <c r="W133" s="21" t="n">
        <v>0</v>
      </c>
      <c r="X133" s="21" t="n">
        <v>0</v>
      </c>
    </row>
    <row r="134" customFormat="false" ht="14.25" hidden="false" customHeight="false" outlineLevel="0" collapsed="false">
      <c r="B134" s="43" t="s">
        <v>143</v>
      </c>
      <c r="C134" s="44" t="s">
        <v>144</v>
      </c>
      <c r="D134" s="2" t="n">
        <v>0</v>
      </c>
      <c r="E134" s="2" t="n">
        <v>0</v>
      </c>
      <c r="F134" s="36" t="n">
        <v>1</v>
      </c>
      <c r="G134" s="36" t="n">
        <v>1</v>
      </c>
      <c r="H134" s="36" t="n">
        <v>1</v>
      </c>
      <c r="I134" s="2" t="n">
        <v>0</v>
      </c>
      <c r="J134" s="2" t="n">
        <v>0</v>
      </c>
      <c r="K134" s="2" t="n">
        <v>0</v>
      </c>
      <c r="L134" s="2" t="n">
        <v>0</v>
      </c>
      <c r="M134" s="2" t="n">
        <v>0</v>
      </c>
      <c r="N134" s="52" t="n">
        <v>0</v>
      </c>
      <c r="O134" s="2" t="n">
        <v>0</v>
      </c>
      <c r="P134" s="36" t="n">
        <v>1</v>
      </c>
      <c r="Q134" s="2"/>
      <c r="R134" s="36" t="n">
        <v>1</v>
      </c>
      <c r="S134" s="36" t="n">
        <v>1</v>
      </c>
      <c r="T134" s="2" t="n">
        <v>0</v>
      </c>
      <c r="U134" s="2" t="n">
        <v>0</v>
      </c>
      <c r="V134" s="2" t="n">
        <v>0</v>
      </c>
      <c r="W134" s="2" t="n">
        <v>0</v>
      </c>
      <c r="X134" s="2" t="n">
        <v>0</v>
      </c>
    </row>
    <row r="135" customFormat="false" ht="14.25" hidden="false" customHeight="false" outlineLevel="0" collapsed="false">
      <c r="B135" s="43" t="s">
        <v>169</v>
      </c>
      <c r="C135" s="44" t="s">
        <v>170</v>
      </c>
      <c r="D135" s="36" t="n">
        <v>1</v>
      </c>
      <c r="E135" s="21" t="n">
        <v>0</v>
      </c>
      <c r="F135" s="21" t="n">
        <v>0</v>
      </c>
      <c r="G135" s="2" t="n">
        <v>0</v>
      </c>
      <c r="H135" s="2" t="n">
        <v>0</v>
      </c>
      <c r="I135" s="2" t="n">
        <v>0</v>
      </c>
      <c r="J135" s="2" t="n">
        <v>0</v>
      </c>
      <c r="K135" s="36" t="n">
        <v>1</v>
      </c>
      <c r="L135" s="2" t="n">
        <v>0</v>
      </c>
      <c r="M135" s="36" t="n">
        <v>1</v>
      </c>
      <c r="N135" s="52" t="n">
        <v>0</v>
      </c>
      <c r="O135" s="2" t="n">
        <v>0</v>
      </c>
      <c r="P135" s="2" t="n">
        <v>0</v>
      </c>
      <c r="Q135" s="2" t="n">
        <v>0</v>
      </c>
      <c r="R135" s="2" t="n">
        <v>0</v>
      </c>
      <c r="S135" s="2" t="n">
        <v>0</v>
      </c>
      <c r="T135" s="2" t="n">
        <v>0</v>
      </c>
      <c r="U135" s="2" t="n">
        <v>0</v>
      </c>
      <c r="V135" s="2" t="n">
        <v>0</v>
      </c>
      <c r="W135" s="36" t="n">
        <v>1</v>
      </c>
      <c r="X135" s="2" t="n">
        <v>0</v>
      </c>
    </row>
    <row r="136" customFormat="false" ht="14.25" hidden="false" customHeight="false" outlineLevel="0" collapsed="false">
      <c r="B136" s="43" t="s">
        <v>188</v>
      </c>
      <c r="C136" s="44" t="s">
        <v>189</v>
      </c>
      <c r="D136" s="36" t="n">
        <v>1</v>
      </c>
      <c r="E136" s="2" t="n">
        <v>0</v>
      </c>
      <c r="F136" s="36" t="n">
        <v>1</v>
      </c>
      <c r="G136" s="2" t="n">
        <v>0</v>
      </c>
      <c r="H136" s="2" t="n">
        <v>0</v>
      </c>
      <c r="I136" s="36" t="n">
        <v>1</v>
      </c>
      <c r="J136" s="2" t="n">
        <v>0</v>
      </c>
      <c r="K136" s="36" t="n">
        <v>1</v>
      </c>
      <c r="L136" s="36" t="n">
        <v>1</v>
      </c>
      <c r="M136" s="2" t="n">
        <v>0</v>
      </c>
      <c r="N136" s="52" t="n">
        <v>0</v>
      </c>
      <c r="O136" s="21" t="n">
        <v>0</v>
      </c>
      <c r="P136" s="36" t="n">
        <v>1</v>
      </c>
      <c r="Q136" s="36" t="n">
        <v>1</v>
      </c>
      <c r="R136" s="36" t="n">
        <v>1</v>
      </c>
      <c r="S136" s="21" t="n">
        <v>0</v>
      </c>
      <c r="T136" s="21" t="n">
        <v>0</v>
      </c>
      <c r="U136" s="21" t="n">
        <v>0</v>
      </c>
      <c r="V136" s="36" t="n">
        <v>1</v>
      </c>
      <c r="W136" s="21" t="n">
        <v>0</v>
      </c>
      <c r="X136" s="36" t="n">
        <v>1</v>
      </c>
    </row>
    <row r="137" customFormat="false" ht="14.25" hidden="false" customHeight="false" outlineLevel="0" collapsed="false">
      <c r="B137" s="43" t="s">
        <v>173</v>
      </c>
      <c r="C137" s="44" t="s">
        <v>174</v>
      </c>
      <c r="D137" s="2" t="n">
        <v>0</v>
      </c>
      <c r="E137" s="2" t="n">
        <v>0</v>
      </c>
      <c r="F137" s="2" t="n">
        <v>0</v>
      </c>
      <c r="G137" s="36" t="n">
        <v>1</v>
      </c>
      <c r="H137" s="2" t="n">
        <v>0</v>
      </c>
      <c r="I137" s="2" t="n">
        <v>0</v>
      </c>
      <c r="J137" s="2" t="n">
        <v>0</v>
      </c>
      <c r="K137" s="36" t="n">
        <v>1</v>
      </c>
      <c r="L137" s="2" t="n">
        <v>0</v>
      </c>
      <c r="M137" s="2" t="n">
        <v>0</v>
      </c>
      <c r="N137" s="52" t="n">
        <v>0</v>
      </c>
      <c r="O137" s="36" t="n">
        <v>1</v>
      </c>
      <c r="P137" s="36" t="n">
        <v>1</v>
      </c>
      <c r="Q137" s="2" t="n">
        <v>0</v>
      </c>
      <c r="R137" s="2" t="n">
        <v>0</v>
      </c>
      <c r="S137" s="36" t="n">
        <v>1</v>
      </c>
      <c r="T137" s="2" t="n">
        <v>0</v>
      </c>
      <c r="U137" s="2" t="n">
        <v>0</v>
      </c>
      <c r="V137" s="36" t="n">
        <v>1</v>
      </c>
      <c r="W137" s="2" t="n">
        <v>0</v>
      </c>
      <c r="X137" s="2" t="n">
        <v>0</v>
      </c>
    </row>
    <row r="138" customFormat="false" ht="14.25" hidden="false" customHeight="false" outlineLevel="0" collapsed="false">
      <c r="B138" s="43" t="s">
        <v>195</v>
      </c>
      <c r="C138" s="44" t="s">
        <v>196</v>
      </c>
      <c r="D138" s="36" t="n">
        <v>1</v>
      </c>
      <c r="E138" s="36" t="n">
        <v>1</v>
      </c>
      <c r="F138" s="36" t="n">
        <v>1</v>
      </c>
      <c r="G138" s="36" t="n">
        <v>1</v>
      </c>
      <c r="H138" s="2" t="n">
        <v>0</v>
      </c>
      <c r="I138" s="2" t="n">
        <v>0</v>
      </c>
      <c r="J138" s="2" t="n">
        <v>0</v>
      </c>
      <c r="K138" s="2" t="n">
        <v>0</v>
      </c>
      <c r="L138" s="36" t="n">
        <v>1</v>
      </c>
      <c r="M138" s="2" t="n">
        <v>0</v>
      </c>
      <c r="N138" s="53" t="n">
        <v>1</v>
      </c>
      <c r="O138" s="2" t="n">
        <v>0</v>
      </c>
      <c r="P138" s="2" t="n">
        <v>0</v>
      </c>
      <c r="Q138" s="2" t="n">
        <v>0</v>
      </c>
      <c r="R138" s="2" t="n">
        <v>0</v>
      </c>
      <c r="S138" s="2" t="n">
        <v>0</v>
      </c>
      <c r="T138" s="2" t="n">
        <v>0</v>
      </c>
      <c r="U138" s="2" t="n">
        <v>0</v>
      </c>
      <c r="V138" s="36" t="n">
        <v>1</v>
      </c>
      <c r="W138" s="2" t="n">
        <v>0</v>
      </c>
      <c r="X138" s="36" t="n">
        <v>1</v>
      </c>
    </row>
    <row r="139" customFormat="false" ht="14.25" hidden="false" customHeight="false" outlineLevel="0" collapsed="false">
      <c r="B139" s="43" t="s">
        <v>202</v>
      </c>
      <c r="C139" s="44" t="s">
        <v>203</v>
      </c>
      <c r="D139" s="2" t="n">
        <v>0</v>
      </c>
      <c r="E139" s="2" t="n">
        <v>0</v>
      </c>
      <c r="F139" s="2" t="n">
        <v>0</v>
      </c>
      <c r="G139" s="2" t="n">
        <v>0</v>
      </c>
      <c r="H139" s="2" t="n">
        <v>0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52" t="n">
        <v>0</v>
      </c>
      <c r="O139" s="2" t="n">
        <v>0</v>
      </c>
      <c r="P139" s="2" t="n">
        <v>0</v>
      </c>
      <c r="Q139" s="2" t="n">
        <v>0</v>
      </c>
      <c r="R139" s="2" t="n">
        <v>0</v>
      </c>
      <c r="S139" s="2" t="n">
        <v>0</v>
      </c>
      <c r="T139" s="21" t="n">
        <v>0</v>
      </c>
      <c r="U139" s="36" t="n">
        <v>1</v>
      </c>
      <c r="V139" s="21" t="n">
        <v>0</v>
      </c>
      <c r="W139" s="21" t="n">
        <v>0</v>
      </c>
      <c r="X139" s="21" t="n">
        <v>0</v>
      </c>
    </row>
    <row r="140" customFormat="false" ht="14.25" hidden="false" customHeight="false" outlineLevel="0" collapsed="false">
      <c r="B140" s="43" t="s">
        <v>235</v>
      </c>
      <c r="C140" s="44" t="s">
        <v>236</v>
      </c>
      <c r="D140" s="36" t="n">
        <v>1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0</v>
      </c>
      <c r="J140" s="36" t="n">
        <v>1</v>
      </c>
      <c r="K140" s="36" t="n">
        <v>1</v>
      </c>
      <c r="L140" s="2" t="n">
        <v>0</v>
      </c>
      <c r="M140" s="36" t="n">
        <v>1</v>
      </c>
      <c r="N140" s="53" t="n">
        <v>1</v>
      </c>
      <c r="O140" s="36" t="n">
        <v>1</v>
      </c>
      <c r="P140" s="36" t="n">
        <v>1</v>
      </c>
      <c r="Q140" s="36" t="n">
        <v>1</v>
      </c>
      <c r="R140" s="36" t="n">
        <v>1</v>
      </c>
      <c r="S140" s="2" t="n">
        <v>0</v>
      </c>
      <c r="T140" s="2" t="n">
        <v>0</v>
      </c>
      <c r="U140" s="2" t="n">
        <v>0</v>
      </c>
      <c r="V140" s="2" t="n">
        <v>0</v>
      </c>
      <c r="W140" s="36" t="n">
        <v>1</v>
      </c>
      <c r="X140" s="2" t="n">
        <v>0</v>
      </c>
    </row>
    <row r="141" customFormat="false" ht="14.25" hidden="false" customHeight="false" outlineLevel="0" collapsed="false">
      <c r="B141" s="43" t="s">
        <v>240</v>
      </c>
      <c r="C141" s="44" t="s">
        <v>241</v>
      </c>
      <c r="D141" s="36" t="n">
        <v>1</v>
      </c>
      <c r="E141" s="2" t="n">
        <v>0</v>
      </c>
      <c r="F141" s="36" t="n">
        <v>1</v>
      </c>
      <c r="G141" s="36" t="n">
        <v>1</v>
      </c>
      <c r="H141" s="2" t="n">
        <v>0</v>
      </c>
      <c r="I141" s="2" t="n">
        <v>0</v>
      </c>
      <c r="J141" s="2" t="n">
        <v>0</v>
      </c>
      <c r="K141" s="36" t="n">
        <v>1</v>
      </c>
      <c r="L141" s="36" t="n">
        <v>1</v>
      </c>
      <c r="M141" s="2" t="n">
        <v>0</v>
      </c>
      <c r="N141" s="53" t="n">
        <v>1</v>
      </c>
      <c r="O141" s="36" t="n">
        <v>1</v>
      </c>
      <c r="P141" s="2" t="n">
        <v>0</v>
      </c>
      <c r="Q141" s="36" t="n">
        <v>1</v>
      </c>
      <c r="R141" s="36" t="n">
        <v>1</v>
      </c>
      <c r="S141" s="2" t="n">
        <v>0</v>
      </c>
      <c r="T141" s="36" t="n">
        <v>1</v>
      </c>
      <c r="U141" s="36" t="n">
        <v>1</v>
      </c>
      <c r="V141" s="36" t="n">
        <v>1</v>
      </c>
      <c r="W141" s="36" t="n">
        <v>1</v>
      </c>
      <c r="X141" s="36" t="n">
        <v>1</v>
      </c>
    </row>
    <row r="142" customFormat="false" ht="14.25" hidden="false" customHeight="false" outlineLevel="0" collapsed="false">
      <c r="B142" s="43" t="s">
        <v>244</v>
      </c>
      <c r="C142" s="44" t="s">
        <v>245</v>
      </c>
      <c r="D142" s="36" t="n">
        <v>1</v>
      </c>
      <c r="E142" s="36" t="n">
        <v>1</v>
      </c>
      <c r="F142" s="2" t="n">
        <v>0</v>
      </c>
      <c r="G142" s="2" t="n">
        <v>0</v>
      </c>
      <c r="H142" s="36" t="n">
        <v>1</v>
      </c>
      <c r="I142" s="2" t="n">
        <v>0</v>
      </c>
      <c r="J142" s="2" t="n">
        <v>0</v>
      </c>
      <c r="K142" s="2" t="n">
        <v>0</v>
      </c>
      <c r="L142" s="36" t="n">
        <v>1</v>
      </c>
      <c r="M142" s="36" t="n">
        <v>1</v>
      </c>
      <c r="N142" s="52" t="n">
        <v>0</v>
      </c>
      <c r="O142" s="36" t="n">
        <v>1</v>
      </c>
      <c r="P142" s="36" t="n">
        <v>1</v>
      </c>
      <c r="Q142" s="36" t="n">
        <v>1</v>
      </c>
      <c r="R142" s="2" t="n">
        <v>0</v>
      </c>
      <c r="S142" s="36" t="n">
        <v>1</v>
      </c>
      <c r="T142" s="36" t="n">
        <v>1</v>
      </c>
      <c r="U142" s="2" t="n">
        <v>0</v>
      </c>
      <c r="V142" s="2" t="n">
        <v>0</v>
      </c>
      <c r="W142" s="2" t="n">
        <v>0</v>
      </c>
      <c r="X142" s="2" t="n">
        <v>0</v>
      </c>
    </row>
    <row r="143" customFormat="false" ht="14.25" hidden="false" customHeight="false" outlineLevel="0" collapsed="false">
      <c r="B143" s="43" t="s">
        <v>252</v>
      </c>
      <c r="C143" s="44" t="s">
        <v>253</v>
      </c>
      <c r="D143" s="36" t="n">
        <v>1</v>
      </c>
      <c r="E143" s="36" t="n">
        <v>1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0</v>
      </c>
      <c r="N143" s="52" t="n">
        <v>0</v>
      </c>
      <c r="O143" s="2" t="n">
        <v>0</v>
      </c>
      <c r="P143" s="36" t="n">
        <v>1</v>
      </c>
      <c r="Q143" s="2" t="n">
        <v>0</v>
      </c>
      <c r="R143" s="2" t="n">
        <v>0</v>
      </c>
      <c r="S143" s="2" t="n">
        <v>0</v>
      </c>
      <c r="T143" s="36" t="n">
        <v>1</v>
      </c>
      <c r="U143" s="2" t="n">
        <v>0</v>
      </c>
      <c r="V143" s="2" t="n">
        <v>0</v>
      </c>
      <c r="W143" s="2" t="n">
        <v>0</v>
      </c>
      <c r="X143" s="2" t="n">
        <v>0</v>
      </c>
    </row>
    <row r="144" customFormat="false" ht="14.25" hidden="false" customHeight="false" outlineLevel="0" collapsed="false">
      <c r="B144" s="43" t="s">
        <v>256</v>
      </c>
      <c r="C144" s="44" t="s">
        <v>257</v>
      </c>
      <c r="D144" s="36" t="n">
        <v>1</v>
      </c>
      <c r="E144" s="2" t="n">
        <v>0</v>
      </c>
      <c r="F144" s="36" t="n">
        <v>1</v>
      </c>
      <c r="G144" s="36" t="n">
        <v>1</v>
      </c>
      <c r="H144" s="2" t="n">
        <v>0</v>
      </c>
      <c r="I144" s="2" t="n">
        <v>0</v>
      </c>
      <c r="J144" s="36" t="n">
        <v>1</v>
      </c>
      <c r="K144" s="36" t="n">
        <v>1</v>
      </c>
      <c r="L144" s="36" t="n">
        <v>1</v>
      </c>
      <c r="M144" s="2" t="n">
        <v>0</v>
      </c>
      <c r="N144" s="52" t="n">
        <v>0</v>
      </c>
      <c r="O144" s="36" t="n">
        <v>1</v>
      </c>
      <c r="P144" s="2" t="n">
        <v>0</v>
      </c>
      <c r="Q144" s="2" t="n">
        <v>0</v>
      </c>
      <c r="R144" s="2" t="n">
        <v>0</v>
      </c>
      <c r="S144" s="2" t="n">
        <v>0</v>
      </c>
      <c r="T144" s="2" t="n">
        <v>0</v>
      </c>
      <c r="U144" s="2" t="n">
        <v>0</v>
      </c>
      <c r="V144" s="2" t="n">
        <v>0</v>
      </c>
      <c r="W144" s="2" t="n">
        <v>0</v>
      </c>
      <c r="X144" s="2" t="n">
        <v>0</v>
      </c>
    </row>
    <row r="145" customFormat="false" ht="14.25" hidden="false" customHeight="false" outlineLevel="0" collapsed="false">
      <c r="B145" s="43" t="s">
        <v>260</v>
      </c>
      <c r="C145" s="44" t="s">
        <v>261</v>
      </c>
      <c r="D145" s="21" t="n">
        <v>0</v>
      </c>
      <c r="E145" s="2" t="n">
        <v>0</v>
      </c>
      <c r="F145" s="2" t="n">
        <v>0</v>
      </c>
      <c r="G145" s="2" t="n">
        <v>0</v>
      </c>
      <c r="H145" s="2" t="n">
        <v>0</v>
      </c>
      <c r="I145" s="2" t="n">
        <v>0</v>
      </c>
      <c r="J145" s="2" t="n">
        <v>0</v>
      </c>
      <c r="K145" s="2" t="n">
        <v>0</v>
      </c>
      <c r="L145" s="36" t="n">
        <v>1</v>
      </c>
      <c r="M145" s="36" t="n">
        <v>1</v>
      </c>
      <c r="N145" s="52" t="n">
        <v>0</v>
      </c>
      <c r="O145" s="2" t="n">
        <v>0</v>
      </c>
      <c r="P145" s="36" t="n">
        <v>1</v>
      </c>
      <c r="Q145" s="2" t="n">
        <v>0</v>
      </c>
      <c r="R145" s="2" t="n">
        <v>0</v>
      </c>
      <c r="S145" s="36" t="n">
        <v>1</v>
      </c>
      <c r="T145" s="2" t="n">
        <v>0</v>
      </c>
      <c r="U145" s="36" t="n">
        <v>1</v>
      </c>
      <c r="V145" s="36" t="n">
        <v>1</v>
      </c>
      <c r="W145" s="21" t="n">
        <v>0</v>
      </c>
      <c r="X145" s="21" t="n">
        <v>0</v>
      </c>
    </row>
    <row r="146" customFormat="false" ht="14.25" hidden="false" customHeight="false" outlineLevel="0" collapsed="false">
      <c r="B146" s="43" t="s">
        <v>264</v>
      </c>
      <c r="C146" s="44" t="s">
        <v>265</v>
      </c>
      <c r="D146" s="36" t="n">
        <v>1</v>
      </c>
      <c r="E146" s="2" t="n">
        <v>0</v>
      </c>
      <c r="F146" s="2" t="n">
        <v>0</v>
      </c>
      <c r="G146" s="2" t="n">
        <v>0</v>
      </c>
      <c r="H146" s="36" t="n">
        <v>1</v>
      </c>
      <c r="I146" s="36" t="n">
        <v>1</v>
      </c>
      <c r="J146" s="2" t="n">
        <v>0</v>
      </c>
      <c r="K146" s="2" t="n">
        <v>0</v>
      </c>
      <c r="L146" s="2" t="n">
        <v>0</v>
      </c>
      <c r="M146" s="2" t="n">
        <v>0</v>
      </c>
      <c r="N146" s="52" t="n">
        <v>0</v>
      </c>
      <c r="O146" s="2" t="n">
        <v>0</v>
      </c>
      <c r="P146" s="2" t="n">
        <v>0</v>
      </c>
      <c r="Q146" s="2" t="n">
        <v>0</v>
      </c>
      <c r="R146" s="2" t="n">
        <v>0</v>
      </c>
      <c r="S146" s="36" t="n">
        <v>1</v>
      </c>
      <c r="T146" s="2" t="n">
        <v>0</v>
      </c>
      <c r="U146" s="21" t="n">
        <v>0</v>
      </c>
      <c r="V146" s="36" t="n">
        <v>1</v>
      </c>
      <c r="W146" s="36" t="n">
        <v>1</v>
      </c>
      <c r="X146" s="2" t="n">
        <v>0</v>
      </c>
    </row>
    <row r="147" customFormat="false" ht="14.25" hidden="false" customHeight="false" outlineLevel="0" collapsed="false">
      <c r="B147" s="43" t="s">
        <v>268</v>
      </c>
      <c r="C147" s="44" t="s">
        <v>269</v>
      </c>
      <c r="D147" s="2" t="n">
        <v>0</v>
      </c>
      <c r="E147" s="2" t="n">
        <v>0</v>
      </c>
      <c r="F147" s="36" t="n">
        <v>1</v>
      </c>
      <c r="G147" s="2" t="n">
        <v>0</v>
      </c>
      <c r="H147" s="2" t="n">
        <v>0</v>
      </c>
      <c r="I147" s="2" t="n">
        <v>0</v>
      </c>
      <c r="J147" s="2" t="n">
        <v>0</v>
      </c>
      <c r="K147" s="2" t="n">
        <v>0</v>
      </c>
      <c r="L147" s="2" t="n">
        <v>0</v>
      </c>
      <c r="M147" s="2" t="n">
        <v>0</v>
      </c>
      <c r="N147" s="53" t="n">
        <v>1</v>
      </c>
      <c r="O147" s="36" t="n">
        <v>1</v>
      </c>
      <c r="P147" s="36" t="n">
        <v>1</v>
      </c>
      <c r="Q147" s="2" t="n">
        <v>0</v>
      </c>
      <c r="R147" s="36" t="n">
        <v>1</v>
      </c>
      <c r="S147" s="36" t="n">
        <v>1</v>
      </c>
      <c r="T147" s="36" t="n">
        <v>1</v>
      </c>
      <c r="U147" s="2" t="n">
        <v>0</v>
      </c>
      <c r="V147" s="2" t="n">
        <v>0</v>
      </c>
      <c r="W147" s="2" t="n">
        <v>0</v>
      </c>
      <c r="X147" s="2" t="n">
        <v>0</v>
      </c>
    </row>
    <row r="148" customFormat="false" ht="14.25" hidden="false" customHeight="false" outlineLevel="0" collapsed="false">
      <c r="B148" s="43" t="s">
        <v>274</v>
      </c>
      <c r="C148" s="44" t="s">
        <v>275</v>
      </c>
      <c r="D148" s="2" t="n">
        <v>0</v>
      </c>
      <c r="E148" s="2" t="n">
        <v>0</v>
      </c>
      <c r="F148" s="2" t="n">
        <v>0</v>
      </c>
      <c r="G148" s="2" t="n">
        <v>0</v>
      </c>
      <c r="H148" s="36" t="n">
        <v>1</v>
      </c>
      <c r="I148" s="2"/>
      <c r="J148" s="2" t="n">
        <v>0</v>
      </c>
      <c r="K148" s="2" t="n">
        <v>0</v>
      </c>
      <c r="L148" s="36" t="n">
        <v>1</v>
      </c>
      <c r="M148" s="36" t="n">
        <v>1</v>
      </c>
      <c r="N148" s="53" t="n">
        <v>1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36" t="n">
        <v>1</v>
      </c>
      <c r="U148" s="36" t="n">
        <v>1</v>
      </c>
      <c r="V148" s="2" t="n">
        <v>0</v>
      </c>
      <c r="W148" s="36" t="n">
        <v>1</v>
      </c>
      <c r="X148" s="2" t="n">
        <v>0</v>
      </c>
    </row>
    <row r="149" customFormat="false" ht="14.25" hidden="false" customHeight="false" outlineLevel="0" collapsed="false">
      <c r="B149" s="43" t="s">
        <v>280</v>
      </c>
      <c r="C149" s="44" t="s">
        <v>281</v>
      </c>
      <c r="D149" s="36" t="n">
        <v>1</v>
      </c>
      <c r="E149" s="2" t="n">
        <v>0</v>
      </c>
      <c r="F149" s="36" t="n">
        <v>1</v>
      </c>
      <c r="G149" s="2" t="n">
        <v>0</v>
      </c>
      <c r="H149" s="2" t="n">
        <v>0</v>
      </c>
      <c r="I149" s="36" t="n">
        <v>1</v>
      </c>
      <c r="J149" s="36" t="n">
        <v>1</v>
      </c>
      <c r="K149" s="36" t="n">
        <v>1</v>
      </c>
      <c r="L149" s="36" t="n">
        <v>1</v>
      </c>
      <c r="M149" s="2" t="n">
        <v>0</v>
      </c>
      <c r="N149" s="53" t="n">
        <v>1</v>
      </c>
      <c r="O149" s="2" t="n">
        <v>0</v>
      </c>
      <c r="P149" s="2" t="n">
        <v>0</v>
      </c>
      <c r="Q149" s="2" t="n">
        <v>0</v>
      </c>
      <c r="R149" s="2" t="n">
        <v>0</v>
      </c>
      <c r="S149" s="36" t="n">
        <v>1</v>
      </c>
      <c r="T149" s="36" t="n">
        <v>1</v>
      </c>
      <c r="U149" s="36" t="n">
        <v>1</v>
      </c>
      <c r="V149" s="2" t="n">
        <v>0</v>
      </c>
      <c r="W149" s="36" t="n">
        <v>1</v>
      </c>
      <c r="X149" s="36" t="n">
        <v>1</v>
      </c>
    </row>
    <row r="150" customFormat="false" ht="14.25" hidden="false" customHeight="false" outlineLevel="0" collapsed="false">
      <c r="C150" s="44" t="s">
        <v>232</v>
      </c>
      <c r="D150" s="2" t="n">
        <v>0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53" t="n">
        <v>1</v>
      </c>
      <c r="O150" s="36" t="n">
        <v>1</v>
      </c>
      <c r="P150" s="2" t="n">
        <v>0</v>
      </c>
      <c r="Q150" s="36" t="n">
        <v>1</v>
      </c>
      <c r="R150" s="2" t="n">
        <v>0</v>
      </c>
      <c r="S150" s="36" t="n">
        <v>1</v>
      </c>
      <c r="T150" s="2" t="n">
        <v>0</v>
      </c>
      <c r="U150" s="36" t="n">
        <v>1</v>
      </c>
      <c r="V150" s="2" t="n">
        <v>0</v>
      </c>
      <c r="W150" s="36" t="n">
        <v>1</v>
      </c>
      <c r="X150" s="36" t="n">
        <v>1</v>
      </c>
    </row>
    <row r="151" customFormat="false" ht="15" hidden="false" customHeight="false" outlineLevel="0" collapsed="false">
      <c r="B151" s="54"/>
      <c r="C151" s="44" t="s">
        <v>284</v>
      </c>
      <c r="D151" s="2" t="n">
        <v>0</v>
      </c>
      <c r="E151" s="2" t="n">
        <v>0</v>
      </c>
      <c r="F151" s="2" t="n">
        <v>0</v>
      </c>
      <c r="G151" s="2" t="n">
        <v>0</v>
      </c>
      <c r="H151" s="2" t="n">
        <v>0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55" t="n">
        <v>0</v>
      </c>
      <c r="O151" s="2" t="n">
        <v>0</v>
      </c>
      <c r="P151" s="2" t="n">
        <v>0</v>
      </c>
      <c r="Q151" s="2" t="n">
        <v>0</v>
      </c>
      <c r="R151" s="2" t="n">
        <v>0</v>
      </c>
      <c r="S151" s="2" t="n">
        <v>0</v>
      </c>
      <c r="T151" s="2" t="n">
        <v>0</v>
      </c>
      <c r="U151" s="2" t="n">
        <v>0</v>
      </c>
      <c r="V151" s="2" t="n">
        <v>0</v>
      </c>
      <c r="W151" s="2" t="n">
        <v>0</v>
      </c>
      <c r="X151" s="2" t="n">
        <v>0</v>
      </c>
    </row>
    <row r="152" customFormat="false" ht="14.25" hidden="false" customHeight="false" outlineLevel="0" collapsed="false">
      <c r="C152" s="56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28"/>
    <col collapsed="false" customWidth="true" hidden="false" outlineLevel="0" max="6" min="6" style="0" width="11.28"/>
    <col collapsed="false" customWidth="true" hidden="false" outlineLevel="0" max="7" min="7" style="0" width="10.71"/>
    <col collapsed="false" customWidth="true" hidden="false" outlineLevel="0" max="8" min="8" style="0" width="12.42"/>
    <col collapsed="false" customWidth="true" hidden="false" outlineLevel="0" max="9" min="9" style="0" width="12.14"/>
    <col collapsed="false" customWidth="true" hidden="false" outlineLevel="0" max="10" min="10" style="0" width="14.99"/>
  </cols>
  <sheetData>
    <row r="2" customFormat="false" ht="15.75" hidden="false" customHeight="false" outlineLevel="0" collapsed="false">
      <c r="B2" s="3" t="s">
        <v>0</v>
      </c>
    </row>
    <row r="3" customFormat="false" ht="15.75" hidden="false" customHeight="false" outlineLevel="0" collapsed="false">
      <c r="B3" s="4" t="s">
        <v>1</v>
      </c>
    </row>
    <row r="5" customFormat="false" ht="15.75" hidden="false" customHeight="false" outlineLevel="0" collapsed="false">
      <c r="B5" s="57" t="s">
        <v>292</v>
      </c>
      <c r="C5" s="57"/>
      <c r="D5" s="57"/>
      <c r="E5" s="57"/>
      <c r="F5" s="57"/>
      <c r="G5" s="57"/>
      <c r="H5" s="57"/>
      <c r="I5" s="58"/>
      <c r="J5" s="58"/>
    </row>
    <row r="6" customFormat="false" ht="14.25" hidden="false" customHeight="true" outlineLevel="0" collapsed="false">
      <c r="B6" s="59" t="s">
        <v>293</v>
      </c>
      <c r="C6" s="59"/>
      <c r="D6" s="60" t="s">
        <v>294</v>
      </c>
      <c r="E6" s="60"/>
      <c r="F6" s="60"/>
      <c r="G6" s="60" t="s">
        <v>295</v>
      </c>
      <c r="H6" s="60" t="s">
        <v>296</v>
      </c>
      <c r="I6" s="60" t="s">
        <v>297</v>
      </c>
      <c r="J6" s="60" t="s">
        <v>298</v>
      </c>
    </row>
    <row r="7" customFormat="false" ht="15.75" hidden="false" customHeight="false" outlineLevel="0" collapsed="false">
      <c r="B7" s="59"/>
      <c r="C7" s="59"/>
      <c r="D7" s="61" t="n">
        <v>0</v>
      </c>
      <c r="E7" s="62" t="n">
        <v>1</v>
      </c>
      <c r="F7" s="61" t="n">
        <v>2</v>
      </c>
      <c r="G7" s="60"/>
      <c r="H7" s="60"/>
      <c r="I7" s="60"/>
      <c r="J7" s="60"/>
    </row>
    <row r="8" customFormat="false" ht="15" hidden="false" customHeight="false" outlineLevel="0" collapsed="false">
      <c r="B8" s="13" t="s">
        <v>23</v>
      </c>
      <c r="C8" s="13" t="s">
        <v>299</v>
      </c>
      <c r="D8" s="2" t="n">
        <v>39</v>
      </c>
      <c r="E8" s="37" t="n">
        <v>4</v>
      </c>
      <c r="F8" s="2" t="n">
        <v>19</v>
      </c>
      <c r="G8" s="2" t="n">
        <v>62</v>
      </c>
      <c r="H8" s="2" t="n">
        <v>15.5</v>
      </c>
      <c r="I8" s="2" t="n">
        <v>10303</v>
      </c>
      <c r="J8" s="2" t="n">
        <v>166.1</v>
      </c>
    </row>
    <row r="9" customFormat="false" ht="15.75" hidden="false" customHeight="false" outlineLevel="0" collapsed="false">
      <c r="B9" s="63"/>
      <c r="C9" s="13" t="s">
        <v>300</v>
      </c>
      <c r="D9" s="2" t="n">
        <v>31</v>
      </c>
      <c r="E9" s="2" t="n">
        <v>3</v>
      </c>
      <c r="F9" s="27" t="n">
        <v>15</v>
      </c>
      <c r="G9" s="27" t="n">
        <v>49</v>
      </c>
      <c r="H9" s="27" t="n">
        <v>16.3</v>
      </c>
      <c r="I9" s="27" t="n">
        <v>8448</v>
      </c>
      <c r="J9" s="2" t="n">
        <v>172.4</v>
      </c>
    </row>
    <row r="10" customFormat="false" ht="15" hidden="false" customHeight="false" outlineLevel="0" collapsed="false">
      <c r="B10" s="64" t="s">
        <v>45</v>
      </c>
      <c r="C10" s="64" t="s">
        <v>301</v>
      </c>
      <c r="D10" s="65" t="n">
        <v>33</v>
      </c>
      <c r="E10" s="65" t="n">
        <v>17</v>
      </c>
      <c r="F10" s="62" t="n">
        <v>22</v>
      </c>
      <c r="G10" s="62" t="n">
        <v>72</v>
      </c>
      <c r="H10" s="62" t="n">
        <v>10.3</v>
      </c>
      <c r="I10" s="62" t="n">
        <v>9078</v>
      </c>
      <c r="J10" s="65" t="n">
        <v>126.1</v>
      </c>
    </row>
    <row r="11" customFormat="false" ht="15.75" hidden="false" customHeight="false" outlineLevel="0" collapsed="false">
      <c r="B11" s="66"/>
      <c r="C11" s="67" t="s">
        <v>302</v>
      </c>
      <c r="D11" s="62" t="n">
        <v>28</v>
      </c>
      <c r="E11" s="62" t="n">
        <v>12</v>
      </c>
      <c r="F11" s="61" t="n">
        <v>16</v>
      </c>
      <c r="G11" s="61" t="n">
        <v>56</v>
      </c>
      <c r="H11" s="61" t="n">
        <v>11.2</v>
      </c>
      <c r="I11" s="62" t="n">
        <v>7670</v>
      </c>
      <c r="J11" s="61" t="n">
        <v>137</v>
      </c>
    </row>
    <row r="12" customFormat="false" ht="15" hidden="false" customHeight="false" outlineLevel="0" collapsed="false">
      <c r="B12" s="13" t="s">
        <v>78</v>
      </c>
      <c r="C12" s="13" t="s">
        <v>303</v>
      </c>
      <c r="D12" s="37" t="n">
        <v>90</v>
      </c>
      <c r="E12" s="37" t="n">
        <v>34</v>
      </c>
      <c r="F12" s="2" t="n">
        <v>26</v>
      </c>
      <c r="G12" s="2" t="n">
        <v>150</v>
      </c>
      <c r="H12" s="2" t="n">
        <v>19</v>
      </c>
      <c r="I12" s="37" t="n">
        <v>32838</v>
      </c>
      <c r="J12" s="2" t="n">
        <v>218.9</v>
      </c>
    </row>
    <row r="13" customFormat="false" ht="15.75" hidden="false" customHeight="false" outlineLevel="0" collapsed="false">
      <c r="B13" s="68"/>
      <c r="C13" s="13" t="s">
        <v>304</v>
      </c>
      <c r="D13" s="27" t="n">
        <v>85</v>
      </c>
      <c r="E13" s="27" t="n">
        <v>30</v>
      </c>
      <c r="F13" s="2" t="n">
        <v>31</v>
      </c>
      <c r="G13" s="27" t="n">
        <v>146</v>
      </c>
      <c r="H13" s="27" t="n">
        <v>20.9</v>
      </c>
      <c r="I13" s="27" t="n">
        <v>19420</v>
      </c>
      <c r="J13" s="27" t="n">
        <v>133</v>
      </c>
    </row>
    <row r="14" customFormat="false" ht="15" hidden="false" customHeight="false" outlineLevel="0" collapsed="false">
      <c r="B14" s="69" t="s">
        <v>116</v>
      </c>
      <c r="C14" s="64" t="s">
        <v>299</v>
      </c>
      <c r="D14" s="62" t="n">
        <v>4</v>
      </c>
      <c r="E14" s="62" t="n">
        <v>9</v>
      </c>
      <c r="F14" s="65" t="n">
        <v>8</v>
      </c>
      <c r="G14" s="62" t="n">
        <v>21</v>
      </c>
      <c r="H14" s="62" t="n">
        <v>5.3</v>
      </c>
      <c r="I14" s="62" t="n">
        <v>4676</v>
      </c>
      <c r="J14" s="62" t="n">
        <v>222.7</v>
      </c>
    </row>
    <row r="15" customFormat="false" ht="15.75" hidden="false" customHeight="false" outlineLevel="0" collapsed="false">
      <c r="B15" s="66"/>
      <c r="C15" s="69" t="s">
        <v>305</v>
      </c>
      <c r="D15" s="61" t="n">
        <v>2</v>
      </c>
      <c r="E15" s="62" t="n">
        <v>4</v>
      </c>
      <c r="F15" s="62" t="n">
        <v>4</v>
      </c>
      <c r="G15" s="62" t="n">
        <v>10</v>
      </c>
      <c r="H15" s="62" t="n">
        <v>5</v>
      </c>
      <c r="I15" s="61" t="n">
        <v>1330</v>
      </c>
      <c r="J15" s="62" t="n">
        <v>133</v>
      </c>
    </row>
    <row r="16" customFormat="false" ht="15" hidden="false" customHeight="false" outlineLevel="0" collapsed="false">
      <c r="B16" s="13" t="s">
        <v>306</v>
      </c>
      <c r="C16" s="70" t="s">
        <v>307</v>
      </c>
      <c r="D16" s="2" t="n">
        <v>12</v>
      </c>
      <c r="E16" s="37" t="n">
        <v>8</v>
      </c>
      <c r="F16" s="37" t="n">
        <v>3</v>
      </c>
      <c r="G16" s="37" t="n">
        <v>27</v>
      </c>
      <c r="H16" s="37" t="n">
        <v>1.9</v>
      </c>
      <c r="I16" s="2" t="n">
        <v>7378</v>
      </c>
      <c r="J16" s="37" t="n">
        <v>273.3</v>
      </c>
    </row>
    <row r="17" customFormat="false" ht="15.75" hidden="false" customHeight="false" outlineLevel="0" collapsed="false">
      <c r="B17" s="63"/>
      <c r="C17" s="17" t="s">
        <v>308</v>
      </c>
      <c r="D17" s="27" t="n">
        <v>9</v>
      </c>
      <c r="E17" s="2" t="n">
        <v>2</v>
      </c>
      <c r="F17" s="27" t="n">
        <v>3</v>
      </c>
      <c r="G17" s="27" t="n">
        <v>14</v>
      </c>
      <c r="H17" s="27" t="n">
        <v>1.6</v>
      </c>
      <c r="I17" s="27" t="n">
        <v>2425</v>
      </c>
      <c r="J17" s="27" t="n">
        <v>173.2</v>
      </c>
    </row>
    <row r="18" customFormat="false" ht="15" hidden="false" customHeight="false" outlineLevel="0" collapsed="false">
      <c r="B18" s="64" t="s">
        <v>309</v>
      </c>
      <c r="C18" s="69" t="s">
        <v>310</v>
      </c>
      <c r="D18" s="62" t="n">
        <v>25</v>
      </c>
      <c r="E18" s="65" t="n">
        <v>16</v>
      </c>
      <c r="F18" s="62" t="n">
        <v>6</v>
      </c>
      <c r="G18" s="62" t="n">
        <v>52</v>
      </c>
      <c r="H18" s="62" t="n">
        <v>8.7</v>
      </c>
      <c r="I18" s="62" t="n">
        <v>9484</v>
      </c>
      <c r="J18" s="62" t="n">
        <v>182.4</v>
      </c>
    </row>
    <row r="19" customFormat="false" ht="15.75" hidden="false" customHeight="false" outlineLevel="0" collapsed="false">
      <c r="B19" s="66"/>
      <c r="C19" s="69" t="s">
        <v>302</v>
      </c>
      <c r="D19" s="61" t="n">
        <v>24</v>
      </c>
      <c r="E19" s="62" t="n">
        <v>9</v>
      </c>
      <c r="F19" s="62" t="n">
        <v>5</v>
      </c>
      <c r="G19" s="61" t="n">
        <v>38</v>
      </c>
      <c r="H19" s="62" t="n">
        <v>7.6</v>
      </c>
      <c r="I19" s="62" t="n">
        <v>5030</v>
      </c>
      <c r="J19" s="61" t="n">
        <v>132.4</v>
      </c>
    </row>
    <row r="20" customFormat="false" ht="15" hidden="false" customHeight="false" outlineLevel="0" collapsed="false">
      <c r="B20" s="13" t="s">
        <v>214</v>
      </c>
      <c r="C20" s="70" t="s">
        <v>310</v>
      </c>
      <c r="D20" s="2" t="n">
        <v>25</v>
      </c>
      <c r="E20" s="37" t="n">
        <v>14</v>
      </c>
      <c r="F20" s="37" t="n">
        <v>7</v>
      </c>
      <c r="G20" s="2" t="n">
        <v>46</v>
      </c>
      <c r="H20" s="37" t="n">
        <v>7.6</v>
      </c>
      <c r="I20" s="37" t="n">
        <v>7088</v>
      </c>
      <c r="J20" s="2" t="n">
        <v>154.1</v>
      </c>
    </row>
    <row r="21" customFormat="false" ht="15.75" hidden="false" customHeight="false" outlineLevel="0" collapsed="false">
      <c r="B21" s="68"/>
      <c r="C21" s="13" t="s">
        <v>311</v>
      </c>
      <c r="D21" s="2" t="n">
        <v>25</v>
      </c>
      <c r="E21" s="27" t="n">
        <v>13</v>
      </c>
      <c r="F21" s="2" t="n">
        <v>7</v>
      </c>
      <c r="G21" s="27" t="n">
        <v>45</v>
      </c>
      <c r="H21" s="27" t="n">
        <v>7.5</v>
      </c>
      <c r="I21" s="2" t="n">
        <v>6794</v>
      </c>
      <c r="J21" s="2" t="n">
        <v>151</v>
      </c>
    </row>
    <row r="22" customFormat="false" ht="15" hidden="false" customHeight="false" outlineLevel="0" collapsed="false">
      <c r="B22" s="69" t="s">
        <v>239</v>
      </c>
      <c r="C22" s="64" t="s">
        <v>312</v>
      </c>
      <c r="D22" s="65" t="n">
        <v>77</v>
      </c>
      <c r="E22" s="62" t="n">
        <v>22</v>
      </c>
      <c r="F22" s="65" t="n">
        <v>15</v>
      </c>
      <c r="G22" s="62" t="n">
        <v>114</v>
      </c>
      <c r="H22" s="62" t="n">
        <v>7.6</v>
      </c>
      <c r="I22" s="65" t="n">
        <v>17652</v>
      </c>
      <c r="J22" s="65" t="n">
        <v>154.8</v>
      </c>
    </row>
    <row r="23" customFormat="false" ht="15.75" hidden="false" customHeight="false" outlineLevel="0" collapsed="false">
      <c r="B23" s="71"/>
      <c r="C23" s="67" t="s">
        <v>313</v>
      </c>
      <c r="D23" s="61" t="n">
        <v>61</v>
      </c>
      <c r="E23" s="62" t="n">
        <v>14</v>
      </c>
      <c r="F23" s="62" t="n">
        <v>16</v>
      </c>
      <c r="G23" s="61" t="n">
        <v>91</v>
      </c>
      <c r="H23" s="62" t="n">
        <v>8.3</v>
      </c>
      <c r="I23" s="62" t="n">
        <v>12083</v>
      </c>
      <c r="J23" s="61" t="n">
        <v>132.8</v>
      </c>
    </row>
    <row r="24" customFormat="false" ht="15" hidden="false" customHeight="false" outlineLevel="0" collapsed="false">
      <c r="B24" s="70" t="s">
        <v>314</v>
      </c>
      <c r="C24" s="13" t="s">
        <v>315</v>
      </c>
      <c r="D24" s="2" t="s">
        <v>316</v>
      </c>
      <c r="E24" s="37" t="s">
        <v>317</v>
      </c>
      <c r="F24" s="37" t="s">
        <v>318</v>
      </c>
      <c r="G24" s="2" t="n">
        <v>535</v>
      </c>
      <c r="H24" s="37" t="n">
        <v>8.4</v>
      </c>
      <c r="I24" s="37" t="n">
        <v>98497</v>
      </c>
      <c r="J24" s="2" t="n">
        <v>184.1</v>
      </c>
    </row>
    <row r="25" customFormat="false" ht="15.75" hidden="false" customHeight="false" outlineLevel="0" collapsed="false">
      <c r="B25" s="68"/>
      <c r="C25" s="17" t="s">
        <v>319</v>
      </c>
      <c r="D25" s="27" t="s">
        <v>320</v>
      </c>
      <c r="E25" s="27" t="s">
        <v>321</v>
      </c>
      <c r="F25" s="27" t="s">
        <v>322</v>
      </c>
      <c r="G25" s="27" t="n">
        <v>449</v>
      </c>
      <c r="H25" s="27" t="n">
        <v>9.4</v>
      </c>
      <c r="I25" s="27" t="n">
        <v>62261</v>
      </c>
      <c r="J25" s="27" t="n">
        <v>138.7</v>
      </c>
    </row>
  </sheetData>
  <mergeCells count="6">
    <mergeCell ref="B6:C7"/>
    <mergeCell ref="D6:F6"/>
    <mergeCell ref="G6:G7"/>
    <mergeCell ref="H6:H7"/>
    <mergeCell ref="I6:I7"/>
    <mergeCell ref="J6:J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9.7"/>
    <col collapsed="false" customWidth="true" hidden="false" outlineLevel="0" max="3" min="3" style="0" width="21.42"/>
    <col collapsed="false" customWidth="true" hidden="false" outlineLevel="0" max="4" min="4" style="0" width="10.85"/>
    <col collapsed="false" customWidth="true" hidden="false" outlineLevel="0" max="5" min="5" style="0" width="10.71"/>
    <col collapsed="false" customWidth="true" hidden="false" outlineLevel="0" max="6" min="6" style="0" width="10.13"/>
    <col collapsed="false" customWidth="true" hidden="false" outlineLevel="0" max="7" min="7" style="0" width="9.56"/>
    <col collapsed="false" customWidth="true" hidden="false" outlineLevel="0" max="8" min="8" style="0" width="13.28"/>
  </cols>
  <sheetData>
    <row r="2" customFormat="false" ht="14.25" hidden="false" customHeight="true" outlineLevel="0" collapsed="false">
      <c r="B2" s="3" t="s">
        <v>0</v>
      </c>
    </row>
    <row r="3" customFormat="false" ht="14.25" hidden="false" customHeight="true" outlineLevel="0" collapsed="false">
      <c r="B3" s="4" t="s">
        <v>1</v>
      </c>
    </row>
    <row r="5" customFormat="false" ht="14.25" hidden="false" customHeight="true" outlineLevel="0" collapsed="false">
      <c r="B5" s="57" t="s">
        <v>323</v>
      </c>
      <c r="C5" s="57"/>
      <c r="D5" s="57"/>
      <c r="E5" s="57"/>
      <c r="F5" s="57"/>
      <c r="G5" s="57"/>
      <c r="H5" s="57"/>
    </row>
    <row r="6" customFormat="false" ht="14.25" hidden="false" customHeight="true" outlineLevel="0" collapsed="false">
      <c r="B6" s="72" t="s">
        <v>293</v>
      </c>
      <c r="C6" s="72" t="s">
        <v>324</v>
      </c>
      <c r="D6" s="72" t="s">
        <v>325</v>
      </c>
      <c r="E6" s="72" t="s">
        <v>326</v>
      </c>
      <c r="F6" s="72" t="s">
        <v>327</v>
      </c>
      <c r="G6" s="72" t="s">
        <v>328</v>
      </c>
      <c r="H6" s="72" t="s">
        <v>329</v>
      </c>
    </row>
    <row r="7" customFormat="false" ht="14.25" hidden="false" customHeight="true" outlineLevel="0" collapsed="false">
      <c r="B7" s="73" t="s">
        <v>330</v>
      </c>
      <c r="C7" s="74" t="s">
        <v>19</v>
      </c>
      <c r="D7" s="75" t="n">
        <v>1</v>
      </c>
      <c r="E7" s="76"/>
      <c r="F7" s="76"/>
      <c r="G7" s="76"/>
      <c r="H7" s="76"/>
    </row>
    <row r="8" customFormat="false" ht="14.25" hidden="false" customHeight="true" outlineLevel="0" collapsed="false">
      <c r="B8" s="76"/>
      <c r="C8" s="74" t="s">
        <v>24</v>
      </c>
      <c r="D8" s="75" t="n">
        <v>1</v>
      </c>
      <c r="E8" s="76"/>
      <c r="F8" s="76"/>
      <c r="G8" s="75" t="n">
        <v>1</v>
      </c>
      <c r="H8" s="76"/>
    </row>
    <row r="9" customFormat="false" ht="14.25" hidden="false" customHeight="true" outlineLevel="0" collapsed="false">
      <c r="B9" s="77"/>
      <c r="C9" s="78" t="s">
        <v>36</v>
      </c>
      <c r="D9" s="79"/>
      <c r="E9" s="76"/>
      <c r="F9" s="76"/>
      <c r="G9" s="80" t="n">
        <v>2</v>
      </c>
      <c r="H9" s="75" t="n">
        <v>1</v>
      </c>
    </row>
    <row r="10" customFormat="false" ht="14.25" hidden="false" customHeight="true" outlineLevel="0" collapsed="false">
      <c r="B10" s="73" t="s">
        <v>331</v>
      </c>
      <c r="C10" s="74" t="s">
        <v>67</v>
      </c>
      <c r="D10" s="76"/>
      <c r="E10" s="81" t="n">
        <v>2</v>
      </c>
      <c r="F10" s="82"/>
      <c r="G10" s="76"/>
      <c r="H10" s="82"/>
    </row>
    <row r="11" customFormat="false" ht="14.25" hidden="false" customHeight="true" outlineLevel="0" collapsed="false">
      <c r="B11" s="76"/>
      <c r="C11" s="74" t="s">
        <v>53</v>
      </c>
      <c r="D11" s="76"/>
      <c r="E11" s="76"/>
      <c r="F11" s="76"/>
      <c r="G11" s="76"/>
      <c r="H11" s="83" t="n">
        <v>1</v>
      </c>
    </row>
    <row r="12" customFormat="false" ht="14.25" hidden="false" customHeight="true" outlineLevel="0" collapsed="false">
      <c r="B12" s="79"/>
      <c r="C12" s="78" t="s">
        <v>55</v>
      </c>
      <c r="D12" s="79"/>
      <c r="E12" s="80" t="n">
        <v>2</v>
      </c>
      <c r="F12" s="79"/>
      <c r="G12" s="75" t="n">
        <v>1</v>
      </c>
      <c r="H12" s="79"/>
    </row>
    <row r="13" customFormat="false" ht="14.25" hidden="false" customHeight="true" outlineLevel="0" collapsed="false">
      <c r="B13" s="73" t="s">
        <v>332</v>
      </c>
      <c r="C13" s="74" t="s">
        <v>76</v>
      </c>
      <c r="D13" s="76"/>
      <c r="E13" s="75" t="n">
        <v>1</v>
      </c>
      <c r="F13" s="76"/>
      <c r="G13" s="82"/>
      <c r="H13" s="83" t="n">
        <v>1</v>
      </c>
    </row>
    <row r="14" customFormat="false" ht="14.25" hidden="false" customHeight="true" outlineLevel="0" collapsed="false">
      <c r="B14" s="76"/>
      <c r="C14" s="74" t="s">
        <v>81</v>
      </c>
      <c r="D14" s="75" t="n">
        <v>1</v>
      </c>
      <c r="E14" s="75" t="n">
        <v>1</v>
      </c>
      <c r="F14" s="76"/>
      <c r="G14" s="75" t="n">
        <v>1</v>
      </c>
      <c r="H14" s="75" t="s">
        <v>333</v>
      </c>
    </row>
    <row r="15" customFormat="false" ht="14.25" hidden="false" customHeight="true" outlineLevel="0" collapsed="false">
      <c r="B15" s="76"/>
      <c r="C15" s="74" t="s">
        <v>85</v>
      </c>
      <c r="D15" s="76"/>
      <c r="E15" s="75" t="n">
        <v>2</v>
      </c>
      <c r="F15" s="76"/>
      <c r="G15" s="75" t="n">
        <v>2</v>
      </c>
      <c r="H15" s="76"/>
    </row>
    <row r="16" customFormat="false" ht="14.25" hidden="false" customHeight="true" outlineLevel="0" collapsed="false">
      <c r="B16" s="76"/>
      <c r="C16" s="74" t="s">
        <v>89</v>
      </c>
      <c r="D16" s="76"/>
      <c r="E16" s="76"/>
      <c r="F16" s="76"/>
      <c r="G16" s="75" t="n">
        <v>1</v>
      </c>
      <c r="H16" s="75" t="n">
        <v>2</v>
      </c>
    </row>
    <row r="17" customFormat="false" ht="14.25" hidden="false" customHeight="true" outlineLevel="0" collapsed="false">
      <c r="B17" s="76"/>
      <c r="C17" s="74" t="s">
        <v>94</v>
      </c>
      <c r="D17" s="76"/>
      <c r="E17" s="76"/>
      <c r="F17" s="76"/>
      <c r="G17" s="75" t="n">
        <v>7</v>
      </c>
      <c r="H17" s="76"/>
    </row>
    <row r="18" customFormat="false" ht="14.25" hidden="false" customHeight="true" outlineLevel="0" collapsed="false">
      <c r="B18" s="76"/>
      <c r="C18" s="74" t="s">
        <v>99</v>
      </c>
      <c r="D18" s="76"/>
      <c r="E18" s="83" t="n">
        <v>1</v>
      </c>
      <c r="F18" s="76"/>
      <c r="G18" s="76"/>
      <c r="H18" s="76"/>
    </row>
    <row r="19" customFormat="false" ht="14.25" hidden="false" customHeight="true" outlineLevel="0" collapsed="false">
      <c r="B19" s="76"/>
      <c r="C19" s="74" t="s">
        <v>102</v>
      </c>
      <c r="D19" s="76"/>
      <c r="E19" s="83" t="n">
        <v>1</v>
      </c>
      <c r="F19" s="76"/>
      <c r="G19" s="76"/>
      <c r="H19" s="76"/>
    </row>
    <row r="20" customFormat="false" ht="14.25" hidden="false" customHeight="true" outlineLevel="0" collapsed="false">
      <c r="B20" s="79"/>
      <c r="C20" s="78" t="s">
        <v>108</v>
      </c>
      <c r="D20" s="75" t="n">
        <v>1</v>
      </c>
      <c r="E20" s="76"/>
      <c r="F20" s="76"/>
      <c r="G20" s="76"/>
      <c r="H20" s="83" t="n">
        <v>1</v>
      </c>
    </row>
    <row r="21" customFormat="false" ht="14.25" hidden="false" customHeight="true" outlineLevel="0" collapsed="false">
      <c r="B21" s="73" t="s">
        <v>334</v>
      </c>
      <c r="C21" s="74" t="s">
        <v>114</v>
      </c>
      <c r="D21" s="82"/>
      <c r="E21" s="82"/>
      <c r="F21" s="82"/>
      <c r="G21" s="81" t="n">
        <v>1</v>
      </c>
      <c r="H21" s="82"/>
    </row>
    <row r="22" customFormat="false" ht="14.25" hidden="false" customHeight="true" outlineLevel="0" collapsed="false">
      <c r="B22" s="76"/>
      <c r="C22" s="74" t="s">
        <v>117</v>
      </c>
      <c r="D22" s="76"/>
      <c r="E22" s="75" t="n">
        <v>1</v>
      </c>
      <c r="F22" s="76"/>
      <c r="G22" s="75" t="n">
        <v>1</v>
      </c>
      <c r="H22" s="76"/>
    </row>
    <row r="23" customFormat="false" ht="14.25" hidden="false" customHeight="true" outlineLevel="0" collapsed="false">
      <c r="B23" s="79"/>
      <c r="C23" s="78" t="s">
        <v>126</v>
      </c>
      <c r="D23" s="79"/>
      <c r="E23" s="79"/>
      <c r="F23" s="80" t="n">
        <v>4</v>
      </c>
      <c r="G23" s="79"/>
      <c r="H23" s="76"/>
    </row>
    <row r="24" customFormat="false" ht="14.25" hidden="false" customHeight="true" outlineLevel="0" collapsed="false">
      <c r="B24" s="73" t="s">
        <v>335</v>
      </c>
      <c r="C24" s="74" t="s">
        <v>133</v>
      </c>
      <c r="D24" s="75" t="n">
        <v>1</v>
      </c>
      <c r="E24" s="76"/>
      <c r="F24" s="76"/>
      <c r="G24" s="76"/>
      <c r="H24" s="82"/>
    </row>
    <row r="25" customFormat="false" ht="14.25" hidden="false" customHeight="true" outlineLevel="0" collapsed="false">
      <c r="B25" s="76"/>
      <c r="C25" s="74" t="s">
        <v>165</v>
      </c>
      <c r="D25" s="75" t="n">
        <v>1</v>
      </c>
      <c r="E25" s="76"/>
      <c r="F25" s="76"/>
      <c r="G25" s="76"/>
      <c r="H25" s="76"/>
    </row>
    <row r="26" customFormat="false" ht="14.25" hidden="false" customHeight="true" outlineLevel="0" collapsed="false">
      <c r="B26" s="76"/>
      <c r="C26" s="74" t="s">
        <v>167</v>
      </c>
      <c r="D26" s="75" t="n">
        <v>1</v>
      </c>
      <c r="E26" s="76"/>
      <c r="F26" s="76"/>
      <c r="G26" s="76"/>
      <c r="H26" s="76"/>
    </row>
    <row r="27" customFormat="false" ht="14.25" hidden="false" customHeight="true" outlineLevel="0" collapsed="false">
      <c r="B27" s="76"/>
      <c r="C27" s="74" t="s">
        <v>184</v>
      </c>
      <c r="D27" s="75" t="n">
        <v>1</v>
      </c>
      <c r="E27" s="76"/>
      <c r="F27" s="76"/>
      <c r="G27" s="76"/>
      <c r="H27" s="76"/>
    </row>
    <row r="28" customFormat="false" ht="14.25" hidden="false" customHeight="true" outlineLevel="0" collapsed="false">
      <c r="B28" s="76"/>
      <c r="C28" s="74" t="s">
        <v>149</v>
      </c>
      <c r="D28" s="75" t="n">
        <v>4</v>
      </c>
      <c r="E28" s="76"/>
      <c r="F28" s="76"/>
      <c r="G28" s="76"/>
      <c r="H28" s="76"/>
    </row>
    <row r="29" customFormat="false" ht="14.25" hidden="false" customHeight="true" outlineLevel="0" collapsed="false">
      <c r="B29" s="76"/>
      <c r="C29" s="74" t="s">
        <v>171</v>
      </c>
      <c r="D29" s="75" t="n">
        <v>1</v>
      </c>
      <c r="E29" s="76"/>
      <c r="F29" s="76"/>
      <c r="G29" s="76"/>
      <c r="H29" s="76"/>
    </row>
    <row r="30" customFormat="false" ht="14.25" hidden="false" customHeight="true" outlineLevel="0" collapsed="false">
      <c r="B30" s="77"/>
      <c r="C30" s="84" t="s">
        <v>158</v>
      </c>
      <c r="D30" s="80" t="n">
        <v>1</v>
      </c>
      <c r="E30" s="76"/>
      <c r="F30" s="76"/>
      <c r="G30" s="79"/>
      <c r="H30" s="76"/>
    </row>
    <row r="31" customFormat="false" ht="14.25" hidden="false" customHeight="true" outlineLevel="0" collapsed="false">
      <c r="B31" s="73" t="s">
        <v>336</v>
      </c>
      <c r="C31" s="85" t="s">
        <v>197</v>
      </c>
      <c r="D31" s="76"/>
      <c r="E31" s="82"/>
      <c r="F31" s="81" t="n">
        <v>4</v>
      </c>
      <c r="G31" s="76"/>
      <c r="H31" s="82"/>
    </row>
    <row r="32" customFormat="false" ht="14.25" hidden="false" customHeight="true" outlineLevel="0" collapsed="false">
      <c r="B32" s="77"/>
      <c r="C32" s="74" t="s">
        <v>200</v>
      </c>
      <c r="D32" s="76"/>
      <c r="E32" s="75" t="n">
        <v>3</v>
      </c>
      <c r="F32" s="75" t="n">
        <v>3</v>
      </c>
      <c r="G32" s="76"/>
      <c r="H32" s="79"/>
    </row>
    <row r="33" customFormat="false" ht="14.25" hidden="false" customHeight="true" outlineLevel="0" collapsed="false">
      <c r="B33" s="73" t="s">
        <v>337</v>
      </c>
      <c r="C33" s="85" t="s">
        <v>226</v>
      </c>
      <c r="D33" s="82"/>
      <c r="E33" s="81" t="n">
        <v>1</v>
      </c>
      <c r="F33" s="82"/>
      <c r="G33" s="81" t="n">
        <v>1</v>
      </c>
      <c r="H33" s="76"/>
    </row>
    <row r="34" customFormat="false" ht="14.25" hidden="false" customHeight="true" outlineLevel="0" collapsed="false">
      <c r="B34" s="79"/>
      <c r="C34" s="86" t="s">
        <v>233</v>
      </c>
      <c r="D34" s="80" t="n">
        <v>1</v>
      </c>
      <c r="E34" s="76"/>
      <c r="F34" s="79"/>
      <c r="G34" s="76"/>
      <c r="H34" s="79"/>
    </row>
    <row r="35" customFormat="false" ht="14.25" hidden="false" customHeight="true" outlineLevel="0" collapsed="false">
      <c r="B35" s="73" t="s">
        <v>338</v>
      </c>
      <c r="C35" s="74" t="s">
        <v>237</v>
      </c>
      <c r="D35" s="76"/>
      <c r="E35" s="81" t="n">
        <v>1</v>
      </c>
      <c r="F35" s="76"/>
      <c r="G35" s="82"/>
      <c r="H35" s="75" t="n">
        <v>1</v>
      </c>
    </row>
    <row r="36" customFormat="false" ht="14.25" hidden="false" customHeight="true" outlineLevel="0" collapsed="false">
      <c r="B36" s="76"/>
      <c r="C36" s="74" t="s">
        <v>242</v>
      </c>
      <c r="D36" s="76"/>
      <c r="E36" s="76"/>
      <c r="F36" s="76"/>
      <c r="G36" s="76"/>
      <c r="H36" s="75" t="n">
        <v>1</v>
      </c>
    </row>
    <row r="37" customFormat="false" ht="14.25" hidden="false" customHeight="true" outlineLevel="0" collapsed="false">
      <c r="B37" s="76"/>
      <c r="C37" s="74" t="s">
        <v>246</v>
      </c>
      <c r="D37" s="75" t="n">
        <v>1</v>
      </c>
      <c r="E37" s="76"/>
      <c r="F37" s="76"/>
      <c r="G37" s="76"/>
      <c r="H37" s="76"/>
    </row>
    <row r="38" customFormat="false" ht="14.25" hidden="false" customHeight="true" outlineLevel="0" collapsed="false">
      <c r="B38" s="76"/>
      <c r="C38" s="74" t="s">
        <v>248</v>
      </c>
      <c r="D38" s="75" t="n">
        <v>1</v>
      </c>
      <c r="E38" s="76"/>
      <c r="F38" s="76"/>
      <c r="G38" s="75" t="n">
        <v>1</v>
      </c>
      <c r="H38" s="76"/>
    </row>
    <row r="39" customFormat="false" ht="14.25" hidden="false" customHeight="true" outlineLevel="0" collapsed="false">
      <c r="B39" s="76"/>
      <c r="C39" s="74" t="s">
        <v>250</v>
      </c>
      <c r="D39" s="75" t="n">
        <v>1</v>
      </c>
      <c r="E39" s="76"/>
      <c r="F39" s="76"/>
      <c r="G39" s="76"/>
      <c r="H39" s="76"/>
    </row>
    <row r="40" customFormat="false" ht="14.25" hidden="false" customHeight="true" outlineLevel="0" collapsed="false">
      <c r="B40" s="76"/>
      <c r="C40" s="74" t="s">
        <v>254</v>
      </c>
      <c r="D40" s="76"/>
      <c r="E40" s="75" t="n">
        <v>1</v>
      </c>
      <c r="F40" s="76"/>
      <c r="G40" s="75" t="n">
        <v>1</v>
      </c>
      <c r="H40" s="76"/>
    </row>
    <row r="41" customFormat="false" ht="14.25" hidden="false" customHeight="true" outlineLevel="0" collapsed="false">
      <c r="B41" s="76"/>
      <c r="C41" s="74" t="s">
        <v>262</v>
      </c>
      <c r="D41" s="76"/>
      <c r="E41" s="76"/>
      <c r="F41" s="76"/>
      <c r="G41" s="75" t="n">
        <v>1</v>
      </c>
      <c r="H41" s="76"/>
    </row>
    <row r="42" customFormat="false" ht="14.25" hidden="false" customHeight="true" outlineLevel="0" collapsed="false">
      <c r="B42" s="76"/>
      <c r="C42" s="74" t="s">
        <v>270</v>
      </c>
      <c r="D42" s="76"/>
      <c r="E42" s="76"/>
      <c r="F42" s="76"/>
      <c r="G42" s="75" t="n">
        <v>5</v>
      </c>
      <c r="H42" s="76"/>
    </row>
    <row r="43" customFormat="false" ht="14.25" hidden="false" customHeight="true" outlineLevel="0" collapsed="false">
      <c r="B43" s="76"/>
      <c r="C43" s="74" t="s">
        <v>272</v>
      </c>
      <c r="D43" s="76"/>
      <c r="E43" s="76"/>
      <c r="F43" s="75" t="n">
        <v>5</v>
      </c>
      <c r="G43" s="76"/>
      <c r="H43" s="76"/>
    </row>
    <row r="44" customFormat="false" ht="14.25" hidden="false" customHeight="true" outlineLevel="0" collapsed="false">
      <c r="B44" s="76"/>
      <c r="C44" s="74" t="s">
        <v>276</v>
      </c>
      <c r="D44" s="76"/>
      <c r="E44" s="76"/>
      <c r="F44" s="76"/>
      <c r="G44" s="76"/>
      <c r="H44" s="75" t="n">
        <v>1</v>
      </c>
    </row>
    <row r="45" customFormat="false" ht="14.25" hidden="false" customHeight="true" outlineLevel="0" collapsed="false">
      <c r="B45" s="79"/>
      <c r="C45" s="86" t="s">
        <v>286</v>
      </c>
      <c r="D45" s="79"/>
      <c r="E45" s="80" t="n">
        <v>2</v>
      </c>
      <c r="F45" s="79"/>
      <c r="G45" s="79"/>
      <c r="H45" s="79"/>
    </row>
    <row r="46" customFormat="false" ht="14.25" hidden="false" customHeight="true" outlineLevel="0" collapsed="false">
      <c r="B46" s="87"/>
      <c r="C46" s="76"/>
      <c r="D46" s="76"/>
      <c r="E46" s="76"/>
      <c r="F46" s="76"/>
      <c r="G46" s="76"/>
      <c r="H46" s="76"/>
    </row>
    <row r="47" customFormat="false" ht="14.25" hidden="false" customHeight="true" outlineLevel="0" collapsed="false">
      <c r="B47" s="88" t="s">
        <v>339</v>
      </c>
      <c r="C47" s="88"/>
      <c r="D47" s="88"/>
      <c r="E47" s="88"/>
      <c r="F47" s="88"/>
      <c r="G47" s="88"/>
      <c r="H47" s="88"/>
    </row>
    <row r="48" customFormat="false" ht="14.25" hidden="false" customHeight="true" outlineLevel="0" collapsed="false">
      <c r="B48" s="89"/>
    </row>
  </sheetData>
  <mergeCells count="1">
    <mergeCell ref="B47:H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5" activeCellId="0" sqref="B5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28.41"/>
    <col collapsed="false" customWidth="true" hidden="false" outlineLevel="0" max="4" min="4" style="0" width="27.56"/>
  </cols>
  <sheetData>
    <row r="2" customFormat="false" ht="14.25" hidden="false" customHeight="true" outlineLevel="0" collapsed="false">
      <c r="B2" s="3" t="s">
        <v>0</v>
      </c>
    </row>
    <row r="3" customFormat="false" ht="14.25" hidden="false" customHeight="true" outlineLevel="0" collapsed="false">
      <c r="B3" s="4" t="s">
        <v>1</v>
      </c>
    </row>
    <row r="5" customFormat="false" ht="14.25" hidden="false" customHeight="true" outlineLevel="0" collapsed="false">
      <c r="B5" s="57" t="s">
        <v>340</v>
      </c>
      <c r="C5" s="90"/>
      <c r="D5" s="90"/>
    </row>
    <row r="6" customFormat="false" ht="14.25" hidden="false" customHeight="true" outlineLevel="0" collapsed="false">
      <c r="B6" s="91" t="s">
        <v>288</v>
      </c>
      <c r="C6" s="27" t="s">
        <v>341</v>
      </c>
      <c r="D6" s="27" t="s">
        <v>342</v>
      </c>
    </row>
    <row r="7" customFormat="false" ht="14.25" hidden="false" customHeight="true" outlineLevel="0" collapsed="false">
      <c r="B7" s="92" t="s">
        <v>30</v>
      </c>
      <c r="C7" s="89" t="s">
        <v>343</v>
      </c>
      <c r="D7" s="63"/>
    </row>
    <row r="8" customFormat="false" ht="14.25" hidden="false" customHeight="true" outlineLevel="0" collapsed="false">
      <c r="B8" s="92" t="s">
        <v>24</v>
      </c>
      <c r="C8" s="63"/>
      <c r="D8" s="89" t="s">
        <v>343</v>
      </c>
    </row>
    <row r="9" customFormat="false" ht="14.25" hidden="false" customHeight="true" outlineLevel="0" collapsed="false">
      <c r="B9" s="92" t="s">
        <v>36</v>
      </c>
      <c r="C9" s="63"/>
      <c r="D9" s="89" t="s">
        <v>344</v>
      </c>
    </row>
    <row r="10" customFormat="false" ht="14.25" hidden="false" customHeight="true" outlineLevel="0" collapsed="false">
      <c r="B10" s="92" t="s">
        <v>55</v>
      </c>
      <c r="C10" s="63"/>
      <c r="D10" s="89" t="s">
        <v>345</v>
      </c>
    </row>
    <row r="11" customFormat="false" ht="14.25" hidden="false" customHeight="true" outlineLevel="0" collapsed="false">
      <c r="B11" s="92" t="s">
        <v>81</v>
      </c>
      <c r="C11" s="89" t="s">
        <v>346</v>
      </c>
      <c r="D11" s="89" t="s">
        <v>347</v>
      </c>
    </row>
    <row r="12" customFormat="false" ht="14.25" hidden="false" customHeight="true" outlineLevel="0" collapsed="false">
      <c r="B12" s="92" t="s">
        <v>85</v>
      </c>
      <c r="C12" s="63"/>
      <c r="D12" s="89" t="s">
        <v>348</v>
      </c>
    </row>
    <row r="13" customFormat="false" ht="14.25" hidden="false" customHeight="true" outlineLevel="0" collapsed="false">
      <c r="B13" s="92" t="s">
        <v>89</v>
      </c>
      <c r="C13" s="63"/>
      <c r="D13" s="89" t="s">
        <v>349</v>
      </c>
    </row>
    <row r="14" customFormat="false" ht="14.25" hidden="false" customHeight="true" outlineLevel="0" collapsed="false">
      <c r="B14" s="92" t="s">
        <v>94</v>
      </c>
      <c r="C14" s="63"/>
      <c r="D14" s="89" t="s">
        <v>348</v>
      </c>
    </row>
    <row r="15" customFormat="false" ht="14.25" hidden="false" customHeight="true" outlineLevel="0" collapsed="false">
      <c r="B15" s="92" t="s">
        <v>108</v>
      </c>
      <c r="C15" s="93" t="s">
        <v>350</v>
      </c>
      <c r="D15" s="63"/>
    </row>
    <row r="16" customFormat="false" ht="14.25" hidden="false" customHeight="true" outlineLevel="0" collapsed="false">
      <c r="B16" s="92" t="s">
        <v>130</v>
      </c>
      <c r="C16" s="63"/>
      <c r="D16" s="89" t="s">
        <v>351</v>
      </c>
    </row>
    <row r="17" customFormat="false" ht="14.25" hidden="false" customHeight="true" outlineLevel="0" collapsed="false">
      <c r="B17" s="92" t="s">
        <v>133</v>
      </c>
      <c r="C17" s="63"/>
      <c r="D17" s="89" t="s">
        <v>351</v>
      </c>
    </row>
    <row r="18" customFormat="false" ht="14.25" hidden="false" customHeight="true" outlineLevel="0" collapsed="false">
      <c r="B18" s="92" t="s">
        <v>141</v>
      </c>
      <c r="C18" s="89" t="s">
        <v>352</v>
      </c>
      <c r="D18" s="63"/>
    </row>
    <row r="19" customFormat="false" ht="14.25" hidden="false" customHeight="true" outlineLevel="0" collapsed="false">
      <c r="B19" s="92" t="s">
        <v>145</v>
      </c>
      <c r="C19" s="89" t="s">
        <v>353</v>
      </c>
      <c r="D19" s="63"/>
    </row>
    <row r="20" customFormat="false" ht="14.25" hidden="false" customHeight="true" outlineLevel="0" collapsed="false">
      <c r="B20" s="92" t="s">
        <v>149</v>
      </c>
      <c r="C20" s="89" t="s">
        <v>353</v>
      </c>
      <c r="D20" s="63"/>
    </row>
    <row r="21" customFormat="false" ht="14.25" hidden="false" customHeight="true" outlineLevel="0" collapsed="false">
      <c r="B21" s="92" t="s">
        <v>192</v>
      </c>
      <c r="C21" s="89" t="s">
        <v>351</v>
      </c>
      <c r="D21" s="63"/>
    </row>
    <row r="22" customFormat="false" ht="14.25" hidden="false" customHeight="true" outlineLevel="0" collapsed="false">
      <c r="B22" s="92" t="s">
        <v>197</v>
      </c>
      <c r="C22" s="94" t="s">
        <v>354</v>
      </c>
      <c r="D22" s="94"/>
    </row>
    <row r="23" customFormat="false" ht="14.25" hidden="false" customHeight="true" outlineLevel="0" collapsed="false">
      <c r="B23" s="92" t="s">
        <v>200</v>
      </c>
      <c r="C23" s="89" t="s">
        <v>355</v>
      </c>
      <c r="D23" s="63"/>
    </row>
    <row r="24" customFormat="false" ht="14.25" hidden="false" customHeight="true" outlineLevel="0" collapsed="false">
      <c r="B24" s="95" t="s">
        <v>206</v>
      </c>
      <c r="C24" s="96"/>
      <c r="D24" s="91" t="s">
        <v>351</v>
      </c>
    </row>
    <row r="25" customFormat="false" ht="14.25" hidden="false" customHeight="true" outlineLevel="0" collapsed="false">
      <c r="B25" s="63"/>
      <c r="C25" s="63"/>
      <c r="D25" s="63"/>
    </row>
    <row r="26" customFormat="false" ht="14.25" hidden="false" customHeight="true" outlineLevel="0" collapsed="false">
      <c r="B26" s="94" t="s">
        <v>356</v>
      </c>
      <c r="C26" s="94"/>
      <c r="D26" s="94"/>
    </row>
  </sheetData>
  <mergeCells count="2">
    <mergeCell ref="C22:D22"/>
    <mergeCell ref="B26:D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18.28"/>
    <col collapsed="false" customWidth="true" hidden="false" outlineLevel="0" max="4" min="4" style="0" width="46.85"/>
  </cols>
  <sheetData>
    <row r="2" customFormat="false" ht="14.25" hidden="false" customHeight="true" outlineLevel="0" collapsed="false">
      <c r="B2" s="3" t="s">
        <v>0</v>
      </c>
    </row>
    <row r="3" customFormat="false" ht="14.25" hidden="false" customHeight="true" outlineLevel="0" collapsed="false">
      <c r="B3" s="4" t="s">
        <v>1</v>
      </c>
    </row>
    <row r="5" customFormat="false" ht="14.25" hidden="false" customHeight="true" outlineLevel="0" collapsed="false">
      <c r="B5" s="57" t="s">
        <v>357</v>
      </c>
      <c r="C5" s="57"/>
      <c r="D5" s="57"/>
    </row>
    <row r="6" customFormat="false" ht="14.25" hidden="false" customHeight="true" outlineLevel="0" collapsed="false">
      <c r="B6" s="86" t="s">
        <v>358</v>
      </c>
      <c r="C6" s="97" t="s">
        <v>359</v>
      </c>
      <c r="D6" s="80" t="s">
        <v>360</v>
      </c>
    </row>
    <row r="7" customFormat="false" ht="14.25" hidden="false" customHeight="true" outlineLevel="0" collapsed="false">
      <c r="B7" s="84" t="s">
        <v>353</v>
      </c>
      <c r="C7" s="75" t="s">
        <v>361</v>
      </c>
      <c r="D7" s="84" t="s">
        <v>362</v>
      </c>
    </row>
    <row r="8" customFormat="false" ht="14.25" hidden="false" customHeight="true" outlineLevel="0" collapsed="false">
      <c r="B8" s="84" t="s">
        <v>345</v>
      </c>
      <c r="C8" s="75" t="s">
        <v>363</v>
      </c>
      <c r="D8" s="84" t="s">
        <v>364</v>
      </c>
    </row>
    <row r="9" customFormat="false" ht="14.25" hidden="false" customHeight="true" outlineLevel="0" collapsed="false">
      <c r="B9" s="84" t="s">
        <v>344</v>
      </c>
      <c r="C9" s="75" t="s">
        <v>365</v>
      </c>
      <c r="D9" s="84" t="s">
        <v>366</v>
      </c>
    </row>
    <row r="10" customFormat="false" ht="14.25" hidden="false" customHeight="true" outlineLevel="0" collapsed="false">
      <c r="B10" s="84" t="s">
        <v>367</v>
      </c>
      <c r="C10" s="75" t="s">
        <v>368</v>
      </c>
      <c r="D10" s="84" t="s">
        <v>369</v>
      </c>
    </row>
    <row r="11" customFormat="false" ht="14.25" hidden="false" customHeight="true" outlineLevel="0" collapsed="false">
      <c r="B11" s="84" t="s">
        <v>370</v>
      </c>
      <c r="C11" s="75" t="s">
        <v>371</v>
      </c>
      <c r="D11" s="84" t="s">
        <v>372</v>
      </c>
    </row>
    <row r="12" customFormat="false" ht="14.25" hidden="false" customHeight="true" outlineLevel="0" collapsed="false">
      <c r="B12" s="84" t="s">
        <v>373</v>
      </c>
      <c r="C12" s="75" t="s">
        <v>374</v>
      </c>
      <c r="D12" s="84" t="s">
        <v>362</v>
      </c>
    </row>
    <row r="13" customFormat="false" ht="14.25" hidden="false" customHeight="true" outlineLevel="0" collapsed="false">
      <c r="B13" s="84" t="s">
        <v>375</v>
      </c>
      <c r="C13" s="75" t="s">
        <v>376</v>
      </c>
      <c r="D13" s="84" t="s">
        <v>377</v>
      </c>
    </row>
    <row r="14" customFormat="false" ht="14.25" hidden="false" customHeight="true" outlineLevel="0" collapsed="false">
      <c r="B14" s="84" t="s">
        <v>351</v>
      </c>
      <c r="C14" s="75" t="s">
        <v>378</v>
      </c>
      <c r="D14" s="84" t="s">
        <v>379</v>
      </c>
    </row>
    <row r="15" customFormat="false" ht="14.25" hidden="false" customHeight="true" outlineLevel="0" collapsed="false">
      <c r="B15" s="84" t="s">
        <v>380</v>
      </c>
      <c r="C15" s="75" t="s">
        <v>381</v>
      </c>
      <c r="D15" s="84" t="s">
        <v>382</v>
      </c>
    </row>
    <row r="16" customFormat="false" ht="14.25" hidden="false" customHeight="true" outlineLevel="0" collapsed="false">
      <c r="B16" s="84" t="s">
        <v>355</v>
      </c>
      <c r="C16" s="75" t="s">
        <v>383</v>
      </c>
      <c r="D16" s="84" t="s">
        <v>384</v>
      </c>
    </row>
    <row r="17" customFormat="false" ht="14.25" hidden="false" customHeight="true" outlineLevel="0" collapsed="false">
      <c r="B17" s="84" t="s">
        <v>343</v>
      </c>
      <c r="C17" s="75" t="s">
        <v>385</v>
      </c>
      <c r="D17" s="84" t="s">
        <v>362</v>
      </c>
    </row>
    <row r="18" customFormat="false" ht="14.25" hidden="false" customHeight="true" outlineLevel="0" collapsed="false">
      <c r="B18" s="86" t="s">
        <v>386</v>
      </c>
      <c r="C18" s="80" t="s">
        <v>387</v>
      </c>
      <c r="D18" s="86" t="s">
        <v>3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0.41"/>
    <col collapsed="false" customWidth="true" hidden="false" outlineLevel="0" max="3" min="3" style="0" width="15.41"/>
    <col collapsed="false" customWidth="true" hidden="false" outlineLevel="0" max="5" min="5" style="0" width="8.28"/>
    <col collapsed="false" customWidth="true" hidden="false" outlineLevel="0" max="6" min="6" style="0" width="11.28"/>
    <col collapsed="false" customWidth="true" hidden="false" outlineLevel="0" max="7" min="7" style="0" width="14.56"/>
    <col collapsed="false" customWidth="true" hidden="false" outlineLevel="0" max="8" min="8" style="0" width="9.99"/>
  </cols>
  <sheetData>
    <row r="2" customFormat="false" ht="14.25" hidden="false" customHeight="true" outlineLevel="0" collapsed="false">
      <c r="B2" s="3" t="s">
        <v>0</v>
      </c>
    </row>
    <row r="3" customFormat="false" ht="14.25" hidden="false" customHeight="true" outlineLevel="0" collapsed="false">
      <c r="B3" s="4" t="s">
        <v>1</v>
      </c>
    </row>
    <row r="5" customFormat="false" ht="14.25" hidden="false" customHeight="true" outlineLevel="0" collapsed="false">
      <c r="B5" s="98" t="s">
        <v>389</v>
      </c>
      <c r="C5" s="98"/>
      <c r="D5" s="98"/>
      <c r="E5" s="98"/>
      <c r="F5" s="98"/>
      <c r="G5" s="98"/>
      <c r="H5" s="68"/>
    </row>
    <row r="6" customFormat="false" ht="20.25" hidden="false" customHeight="true" outlineLevel="0" collapsed="false">
      <c r="B6" s="70" t="s">
        <v>390</v>
      </c>
      <c r="C6" s="70" t="s">
        <v>391</v>
      </c>
      <c r="D6" s="99" t="s">
        <v>392</v>
      </c>
      <c r="E6" s="99"/>
      <c r="F6" s="99" t="s">
        <v>390</v>
      </c>
      <c r="G6" s="99" t="s">
        <v>391</v>
      </c>
      <c r="H6" s="13" t="s">
        <v>392</v>
      </c>
    </row>
    <row r="7" customFormat="false" ht="14.25" hidden="false" customHeight="true" outlineLevel="0" collapsed="false">
      <c r="B7" s="100" t="s">
        <v>16</v>
      </c>
      <c r="C7" s="100" t="n">
        <v>0.89</v>
      </c>
      <c r="D7" s="101" t="s">
        <v>393</v>
      </c>
      <c r="E7" s="76"/>
      <c r="F7" s="101" t="s">
        <v>19</v>
      </c>
      <c r="G7" s="101" t="n">
        <v>0.88</v>
      </c>
      <c r="H7" s="100" t="s">
        <v>394</v>
      </c>
    </row>
    <row r="8" customFormat="false" ht="14.25" hidden="false" customHeight="true" outlineLevel="0" collapsed="false">
      <c r="B8" s="76"/>
      <c r="C8" s="76"/>
      <c r="D8" s="76"/>
      <c r="E8" s="76"/>
      <c r="F8" s="101" t="s">
        <v>24</v>
      </c>
      <c r="G8" s="101" t="n">
        <v>0.82</v>
      </c>
      <c r="H8" s="101" t="s">
        <v>395</v>
      </c>
    </row>
    <row r="9" customFormat="false" ht="14.25" hidden="false" customHeight="true" outlineLevel="0" collapsed="false">
      <c r="B9" s="101" t="s">
        <v>28</v>
      </c>
      <c r="C9" s="101" t="n">
        <v>0.92</v>
      </c>
      <c r="D9" s="101" t="s">
        <v>393</v>
      </c>
      <c r="E9" s="76"/>
      <c r="F9" s="101" t="s">
        <v>30</v>
      </c>
      <c r="G9" s="101" t="n">
        <v>0.93</v>
      </c>
      <c r="H9" s="101" t="s">
        <v>395</v>
      </c>
    </row>
    <row r="10" customFormat="false" ht="14.25" hidden="false" customHeight="true" outlineLevel="0" collapsed="false">
      <c r="B10" s="102" t="s">
        <v>33</v>
      </c>
      <c r="C10" s="101" t="n">
        <v>0.77</v>
      </c>
      <c r="D10" s="102" t="s">
        <v>395</v>
      </c>
      <c r="E10" s="103"/>
      <c r="F10" s="101" t="s">
        <v>36</v>
      </c>
      <c r="G10" s="101" t="n">
        <v>0.69</v>
      </c>
      <c r="H10" s="102" t="s">
        <v>396</v>
      </c>
    </row>
    <row r="11" customFormat="false" ht="14.25" hidden="false" customHeight="true" outlineLevel="0" collapsed="false">
      <c r="B11" s="101" t="s">
        <v>64</v>
      </c>
      <c r="C11" s="100" t="n">
        <v>0.55</v>
      </c>
      <c r="D11" s="101" t="s">
        <v>393</v>
      </c>
      <c r="E11" s="76"/>
      <c r="F11" s="100" t="s">
        <v>67</v>
      </c>
      <c r="G11" s="100" t="n">
        <v>0.48</v>
      </c>
      <c r="H11" s="101" t="s">
        <v>397</v>
      </c>
    </row>
    <row r="12" customFormat="false" ht="14.25" hidden="false" customHeight="true" outlineLevel="0" collapsed="false">
      <c r="B12" s="101" t="s">
        <v>69</v>
      </c>
      <c r="C12" s="101" t="n">
        <v>0.94</v>
      </c>
      <c r="D12" s="101" t="s">
        <v>398</v>
      </c>
      <c r="E12" s="76"/>
      <c r="F12" s="101" t="s">
        <v>71</v>
      </c>
      <c r="G12" s="101" t="n">
        <v>0.95</v>
      </c>
      <c r="H12" s="101" t="s">
        <v>398</v>
      </c>
    </row>
    <row r="13" customFormat="false" ht="14.25" hidden="false" customHeight="true" outlineLevel="0" collapsed="false">
      <c r="B13" s="101" t="s">
        <v>39</v>
      </c>
      <c r="C13" s="101" t="n">
        <v>0.4</v>
      </c>
      <c r="D13" s="101" t="s">
        <v>399</v>
      </c>
      <c r="E13" s="76"/>
      <c r="F13" s="101" t="s">
        <v>42</v>
      </c>
      <c r="G13" s="101" t="n">
        <v>0.46</v>
      </c>
      <c r="H13" s="101" t="s">
        <v>400</v>
      </c>
    </row>
    <row r="14" customFormat="false" ht="14.25" hidden="false" customHeight="true" outlineLevel="0" collapsed="false">
      <c r="B14" s="76"/>
      <c r="C14" s="76"/>
      <c r="D14" s="76"/>
      <c r="E14" s="76"/>
      <c r="F14" s="101" t="s">
        <v>46</v>
      </c>
      <c r="G14" s="101" t="n">
        <v>0.38</v>
      </c>
      <c r="H14" s="101" t="s">
        <v>401</v>
      </c>
    </row>
    <row r="15" customFormat="false" ht="14.25" hidden="false" customHeight="true" outlineLevel="0" collapsed="false">
      <c r="B15" s="101" t="s">
        <v>50</v>
      </c>
      <c r="C15" s="101" t="n">
        <v>0.29</v>
      </c>
      <c r="D15" s="101" t="s">
        <v>402</v>
      </c>
      <c r="E15" s="76"/>
      <c r="F15" s="101" t="s">
        <v>53</v>
      </c>
      <c r="G15" s="101" t="n">
        <v>0.58</v>
      </c>
      <c r="H15" s="101" t="s">
        <v>403</v>
      </c>
    </row>
    <row r="16" customFormat="false" ht="14.25" hidden="false" customHeight="true" outlineLevel="0" collapsed="false">
      <c r="B16" s="76"/>
      <c r="C16" s="76"/>
      <c r="D16" s="76"/>
      <c r="E16" s="76"/>
      <c r="F16" s="101" t="s">
        <v>55</v>
      </c>
      <c r="G16" s="101" t="n">
        <v>0.35</v>
      </c>
      <c r="H16" s="101" t="s">
        <v>404</v>
      </c>
    </row>
    <row r="17" customFormat="false" ht="14.25" hidden="false" customHeight="true" outlineLevel="0" collapsed="false">
      <c r="B17" s="101" t="s">
        <v>58</v>
      </c>
      <c r="C17" s="101" t="n">
        <v>0.53</v>
      </c>
      <c r="D17" s="102" t="s">
        <v>397</v>
      </c>
      <c r="E17" s="103"/>
      <c r="F17" s="101" t="s">
        <v>61</v>
      </c>
      <c r="G17" s="102" t="n">
        <v>0.49</v>
      </c>
      <c r="H17" s="102" t="s">
        <v>400</v>
      </c>
    </row>
    <row r="18" customFormat="false" ht="14.25" hidden="false" customHeight="true" outlineLevel="0" collapsed="false">
      <c r="B18" s="100" t="s">
        <v>74</v>
      </c>
      <c r="C18" s="100" t="n">
        <v>0.84</v>
      </c>
      <c r="D18" s="101" t="s">
        <v>395</v>
      </c>
      <c r="E18" s="76"/>
      <c r="F18" s="100" t="s">
        <v>76</v>
      </c>
      <c r="G18" s="101" t="n">
        <v>0.8</v>
      </c>
      <c r="H18" s="101" t="s">
        <v>396</v>
      </c>
    </row>
    <row r="19" customFormat="false" ht="14.25" hidden="false" customHeight="true" outlineLevel="0" collapsed="false">
      <c r="B19" s="101" t="s">
        <v>79</v>
      </c>
      <c r="C19" s="101" t="n">
        <v>0.89</v>
      </c>
      <c r="D19" s="101" t="s">
        <v>395</v>
      </c>
      <c r="E19" s="76"/>
      <c r="F19" s="101" t="s">
        <v>81</v>
      </c>
      <c r="G19" s="101" t="n">
        <v>0.79</v>
      </c>
      <c r="H19" s="101" t="s">
        <v>396</v>
      </c>
    </row>
    <row r="20" customFormat="false" ht="14.25" hidden="false" customHeight="true" outlineLevel="0" collapsed="false">
      <c r="B20" s="101" t="s">
        <v>83</v>
      </c>
      <c r="C20" s="101" t="n">
        <v>0.82</v>
      </c>
      <c r="D20" s="101" t="s">
        <v>397</v>
      </c>
      <c r="E20" s="76"/>
      <c r="F20" s="101" t="s">
        <v>85</v>
      </c>
      <c r="G20" s="101" t="n">
        <v>0.69</v>
      </c>
      <c r="H20" s="101" t="s">
        <v>396</v>
      </c>
    </row>
    <row r="21" customFormat="false" ht="14.25" hidden="false" customHeight="true" outlineLevel="0" collapsed="false">
      <c r="B21" s="101" t="s">
        <v>87</v>
      </c>
      <c r="C21" s="101" t="n">
        <v>0.84</v>
      </c>
      <c r="D21" s="101" t="s">
        <v>394</v>
      </c>
      <c r="E21" s="76"/>
      <c r="F21" s="101" t="s">
        <v>89</v>
      </c>
      <c r="G21" s="101" t="n">
        <v>0.87</v>
      </c>
      <c r="H21" s="101" t="s">
        <v>405</v>
      </c>
    </row>
    <row r="22" customFormat="false" ht="14.25" hidden="false" customHeight="true" outlineLevel="0" collapsed="false">
      <c r="B22" s="101" t="s">
        <v>91</v>
      </c>
      <c r="C22" s="101" t="n">
        <v>0.83</v>
      </c>
      <c r="D22" s="101" t="s">
        <v>400</v>
      </c>
      <c r="E22" s="76"/>
      <c r="F22" s="101" t="s">
        <v>94</v>
      </c>
      <c r="G22" s="101" t="n">
        <v>0.83</v>
      </c>
      <c r="H22" s="101" t="s">
        <v>402</v>
      </c>
    </row>
    <row r="23" customFormat="false" ht="14.25" hidden="false" customHeight="true" outlineLevel="0" collapsed="false">
      <c r="B23" s="101" t="s">
        <v>96</v>
      </c>
      <c r="C23" s="101" t="n">
        <v>0.92</v>
      </c>
      <c r="D23" s="101" t="s">
        <v>398</v>
      </c>
      <c r="E23" s="76"/>
      <c r="F23" s="101" t="s">
        <v>99</v>
      </c>
      <c r="G23" s="101" t="n">
        <v>0.93</v>
      </c>
      <c r="H23" s="101" t="s">
        <v>398</v>
      </c>
    </row>
    <row r="24" customFormat="false" ht="14.25" hidden="false" customHeight="true" outlineLevel="0" collapsed="false">
      <c r="B24" s="76"/>
      <c r="C24" s="76"/>
      <c r="D24" s="76"/>
      <c r="E24" s="76"/>
      <c r="F24" s="101" t="s">
        <v>102</v>
      </c>
      <c r="G24" s="101" t="n">
        <v>0.94</v>
      </c>
      <c r="H24" s="101" t="s">
        <v>398</v>
      </c>
    </row>
    <row r="25" customFormat="false" ht="14.25" hidden="false" customHeight="true" outlineLevel="0" collapsed="false">
      <c r="B25" s="102" t="s">
        <v>105</v>
      </c>
      <c r="C25" s="102" t="n">
        <v>0.96</v>
      </c>
      <c r="D25" s="102" t="s">
        <v>394</v>
      </c>
      <c r="E25" s="103"/>
      <c r="F25" s="102" t="s">
        <v>108</v>
      </c>
      <c r="G25" s="101" t="n">
        <v>0.93</v>
      </c>
      <c r="H25" s="101" t="s">
        <v>393</v>
      </c>
    </row>
    <row r="26" customFormat="false" ht="14.25" hidden="false" customHeight="true" outlineLevel="0" collapsed="false">
      <c r="B26" s="101" t="s">
        <v>111</v>
      </c>
      <c r="C26" s="101" t="n">
        <v>0.93</v>
      </c>
      <c r="D26" s="101" t="s">
        <v>406</v>
      </c>
      <c r="E26" s="76"/>
      <c r="F26" s="101" t="s">
        <v>114</v>
      </c>
      <c r="G26" s="100" t="n">
        <v>0.75</v>
      </c>
      <c r="H26" s="100" t="s">
        <v>400</v>
      </c>
    </row>
    <row r="27" customFormat="false" ht="14.25" hidden="false" customHeight="true" outlineLevel="0" collapsed="false">
      <c r="B27" s="76"/>
      <c r="C27" s="76"/>
      <c r="D27" s="76"/>
      <c r="E27" s="76"/>
      <c r="F27" s="101" t="s">
        <v>117</v>
      </c>
      <c r="G27" s="101" t="n">
        <v>0.68</v>
      </c>
      <c r="H27" s="101" t="s">
        <v>407</v>
      </c>
    </row>
    <row r="28" customFormat="false" ht="14.25" hidden="false" customHeight="true" outlineLevel="0" collapsed="false">
      <c r="B28" s="101" t="s">
        <v>120</v>
      </c>
      <c r="C28" s="101" t="n">
        <v>0.94</v>
      </c>
      <c r="D28" s="101" t="s">
        <v>394</v>
      </c>
      <c r="E28" s="76"/>
      <c r="F28" s="101" t="s">
        <v>123</v>
      </c>
      <c r="G28" s="101" t="n">
        <v>0.88</v>
      </c>
      <c r="H28" s="101" t="s">
        <v>400</v>
      </c>
    </row>
    <row r="29" customFormat="false" ht="14.25" hidden="false" customHeight="true" outlineLevel="0" collapsed="false">
      <c r="B29" s="103"/>
      <c r="C29" s="103"/>
      <c r="D29" s="103"/>
      <c r="E29" s="76"/>
      <c r="F29" s="102" t="s">
        <v>126</v>
      </c>
      <c r="G29" s="102" t="n">
        <v>0.9</v>
      </c>
      <c r="H29" s="102" t="s">
        <v>394</v>
      </c>
    </row>
    <row r="30" customFormat="false" ht="14.25" hidden="false" customHeight="true" outlineLevel="0" collapsed="false">
      <c r="B30" s="101" t="s">
        <v>128</v>
      </c>
      <c r="C30" s="101" t="n">
        <v>0.77</v>
      </c>
      <c r="D30" s="101" t="s">
        <v>395</v>
      </c>
      <c r="E30" s="82"/>
      <c r="F30" s="101" t="s">
        <v>130</v>
      </c>
      <c r="G30" s="101" t="n">
        <v>0.3</v>
      </c>
      <c r="H30" s="101" t="s">
        <v>407</v>
      </c>
    </row>
    <row r="31" customFormat="false" ht="14.25" hidden="false" customHeight="true" outlineLevel="0" collapsed="false">
      <c r="B31" s="76"/>
      <c r="C31" s="76"/>
      <c r="D31" s="76"/>
      <c r="E31" s="76"/>
      <c r="F31" s="101" t="s">
        <v>133</v>
      </c>
      <c r="G31" s="101" t="n">
        <v>0.59</v>
      </c>
      <c r="H31" s="101" t="s">
        <v>408</v>
      </c>
    </row>
    <row r="32" customFormat="false" ht="14.25" hidden="false" customHeight="true" outlineLevel="0" collapsed="false">
      <c r="B32" s="76"/>
      <c r="C32" s="76"/>
      <c r="D32" s="76"/>
      <c r="E32" s="76"/>
      <c r="F32" s="101" t="s">
        <v>135</v>
      </c>
      <c r="G32" s="101" t="n">
        <v>0.51</v>
      </c>
      <c r="H32" s="101" t="s">
        <v>393</v>
      </c>
    </row>
    <row r="33" customFormat="false" ht="14.25" hidden="false" customHeight="true" outlineLevel="0" collapsed="false">
      <c r="B33" s="76"/>
      <c r="C33" s="76"/>
      <c r="D33" s="76"/>
      <c r="E33" s="76"/>
      <c r="F33" s="101" t="s">
        <v>137</v>
      </c>
      <c r="G33" s="101" t="n">
        <v>0.46</v>
      </c>
      <c r="H33" s="101" t="s">
        <v>409</v>
      </c>
    </row>
    <row r="34" customFormat="false" ht="14.25" hidden="false" customHeight="true" outlineLevel="0" collapsed="false">
      <c r="B34" s="101" t="s">
        <v>163</v>
      </c>
      <c r="C34" s="101" t="n">
        <v>0.28</v>
      </c>
      <c r="D34" s="101" t="s">
        <v>394</v>
      </c>
      <c r="E34" s="76"/>
      <c r="F34" s="101" t="s">
        <v>165</v>
      </c>
      <c r="G34" s="101" t="n">
        <v>0.15</v>
      </c>
      <c r="H34" s="101" t="s">
        <v>410</v>
      </c>
    </row>
    <row r="35" customFormat="false" ht="14.25" hidden="false" customHeight="true" outlineLevel="0" collapsed="false">
      <c r="B35" s="76"/>
      <c r="C35" s="76"/>
      <c r="D35" s="76"/>
      <c r="E35" s="76"/>
      <c r="F35" s="101" t="s">
        <v>167</v>
      </c>
      <c r="G35" s="101" t="n">
        <v>0.41</v>
      </c>
      <c r="H35" s="101" t="s">
        <v>411</v>
      </c>
    </row>
    <row r="36" customFormat="false" ht="14.25" hidden="false" customHeight="true" outlineLevel="0" collapsed="false">
      <c r="B36" s="101" t="s">
        <v>139</v>
      </c>
      <c r="C36" s="101" t="n">
        <v>0.42</v>
      </c>
      <c r="D36" s="101" t="s">
        <v>398</v>
      </c>
      <c r="E36" s="76"/>
      <c r="F36" s="101" t="s">
        <v>141</v>
      </c>
      <c r="G36" s="101" t="n">
        <v>0.44</v>
      </c>
      <c r="H36" s="101" t="s">
        <v>412</v>
      </c>
    </row>
    <row r="37" customFormat="false" ht="14.25" hidden="false" customHeight="true" outlineLevel="0" collapsed="false">
      <c r="B37" s="101" t="s">
        <v>159</v>
      </c>
      <c r="C37" s="101" t="n">
        <v>0.62</v>
      </c>
      <c r="D37" s="101" t="s">
        <v>394</v>
      </c>
      <c r="E37" s="76"/>
      <c r="F37" s="101" t="s">
        <v>161</v>
      </c>
      <c r="G37" s="101" t="n">
        <v>0.59</v>
      </c>
      <c r="H37" s="101" t="s">
        <v>403</v>
      </c>
    </row>
    <row r="38" customFormat="false" ht="14.25" hidden="false" customHeight="true" outlineLevel="0" collapsed="false">
      <c r="B38" s="101" t="s">
        <v>178</v>
      </c>
      <c r="C38" s="101" t="n">
        <v>0.62</v>
      </c>
      <c r="D38" s="101" t="s">
        <v>393</v>
      </c>
      <c r="E38" s="76"/>
      <c r="F38" s="101" t="s">
        <v>180</v>
      </c>
      <c r="G38" s="101" t="n">
        <v>0.05</v>
      </c>
      <c r="H38" s="101" t="s">
        <v>410</v>
      </c>
    </row>
    <row r="39" customFormat="false" ht="14.25" hidden="false" customHeight="true" outlineLevel="0" collapsed="false">
      <c r="B39" s="101" t="s">
        <v>182</v>
      </c>
      <c r="C39" s="101" t="n">
        <v>0.5</v>
      </c>
      <c r="D39" s="101" t="s">
        <v>396</v>
      </c>
      <c r="E39" s="76"/>
      <c r="F39" s="101" t="s">
        <v>184</v>
      </c>
      <c r="G39" s="101" t="n">
        <v>0.5</v>
      </c>
      <c r="H39" s="101" t="s">
        <v>400</v>
      </c>
    </row>
    <row r="40" customFormat="false" ht="14.25" hidden="false" customHeight="true" outlineLevel="0" collapsed="false">
      <c r="B40" s="101" t="s">
        <v>143</v>
      </c>
      <c r="C40" s="101" t="n">
        <v>0.33</v>
      </c>
      <c r="D40" s="101" t="s">
        <v>404</v>
      </c>
      <c r="E40" s="76"/>
      <c r="F40" s="101" t="s">
        <v>145</v>
      </c>
      <c r="G40" s="101" t="n">
        <v>0.64</v>
      </c>
      <c r="H40" s="101" t="s">
        <v>393</v>
      </c>
    </row>
    <row r="41" customFormat="false" ht="14.25" hidden="false" customHeight="true" outlineLevel="0" collapsed="false">
      <c r="B41" s="76"/>
      <c r="C41" s="76"/>
      <c r="D41" s="76"/>
      <c r="E41" s="76"/>
      <c r="F41" s="101" t="s">
        <v>149</v>
      </c>
      <c r="G41" s="101" t="n">
        <v>0.67</v>
      </c>
      <c r="H41" s="101" t="s">
        <v>398</v>
      </c>
    </row>
    <row r="42" customFormat="false" ht="14.25" hidden="false" customHeight="true" outlineLevel="0" collapsed="false">
      <c r="B42" s="101" t="s">
        <v>153</v>
      </c>
      <c r="C42" s="101" t="n">
        <v>0.56</v>
      </c>
      <c r="D42" s="101" t="s">
        <v>394</v>
      </c>
      <c r="E42" s="76"/>
      <c r="F42" s="76"/>
      <c r="G42" s="76"/>
      <c r="H42" s="76"/>
    </row>
    <row r="43" customFormat="false" ht="14.25" hidden="false" customHeight="true" outlineLevel="0" collapsed="false">
      <c r="B43" s="101" t="s">
        <v>169</v>
      </c>
      <c r="C43" s="101" t="n">
        <v>0.26</v>
      </c>
      <c r="D43" s="101" t="s">
        <v>397</v>
      </c>
      <c r="E43" s="76"/>
      <c r="F43" s="101" t="s">
        <v>171</v>
      </c>
      <c r="G43" s="101" t="n">
        <v>0.3</v>
      </c>
      <c r="H43" s="101" t="s">
        <v>403</v>
      </c>
    </row>
    <row r="44" customFormat="false" ht="14.25" hidden="false" customHeight="true" outlineLevel="0" collapsed="false">
      <c r="B44" s="102" t="s">
        <v>155</v>
      </c>
      <c r="C44" s="101" t="n">
        <v>0.21</v>
      </c>
      <c r="D44" s="101" t="s">
        <v>413</v>
      </c>
      <c r="E44" s="79"/>
      <c r="F44" s="76"/>
      <c r="G44" s="76"/>
      <c r="H44" s="76"/>
    </row>
    <row r="45" customFormat="false" ht="14.25" hidden="false" customHeight="true" outlineLevel="0" collapsed="false">
      <c r="B45" s="101" t="s">
        <v>186</v>
      </c>
      <c r="C45" s="100" t="n">
        <v>0.81</v>
      </c>
      <c r="D45" s="100" t="s">
        <v>403</v>
      </c>
      <c r="E45" s="76"/>
      <c r="F45" s="82"/>
      <c r="G45" s="82"/>
      <c r="H45" s="82"/>
    </row>
    <row r="46" customFormat="false" ht="14.25" hidden="false" customHeight="true" outlineLevel="0" collapsed="false">
      <c r="B46" s="101" t="s">
        <v>188</v>
      </c>
      <c r="C46" s="101" t="n">
        <v>0.45</v>
      </c>
      <c r="D46" s="101" t="s">
        <v>411</v>
      </c>
      <c r="E46" s="76"/>
      <c r="F46" s="101" t="s">
        <v>190</v>
      </c>
      <c r="G46" s="101" t="n">
        <v>0.61</v>
      </c>
      <c r="H46" s="101" t="s">
        <v>402</v>
      </c>
    </row>
    <row r="47" customFormat="false" ht="14.25" hidden="false" customHeight="true" outlineLevel="0" collapsed="false">
      <c r="B47" s="76"/>
      <c r="C47" s="76"/>
      <c r="D47" s="76"/>
      <c r="E47" s="76"/>
      <c r="F47" s="101" t="s">
        <v>192</v>
      </c>
      <c r="G47" s="101" t="n">
        <v>0.42</v>
      </c>
      <c r="H47" s="101" t="s">
        <v>414</v>
      </c>
    </row>
    <row r="48" customFormat="false" ht="14.25" hidden="false" customHeight="true" outlineLevel="0" collapsed="false">
      <c r="B48" s="101" t="s">
        <v>173</v>
      </c>
      <c r="C48" s="101" t="n">
        <v>0.43</v>
      </c>
      <c r="D48" s="101" t="s">
        <v>415</v>
      </c>
      <c r="E48" s="76"/>
      <c r="F48" s="101" t="s">
        <v>176</v>
      </c>
      <c r="G48" s="101" t="n">
        <v>0.59</v>
      </c>
      <c r="H48" s="101" t="s">
        <v>409</v>
      </c>
    </row>
    <row r="49" customFormat="false" ht="14.25" hidden="false" customHeight="true" outlineLevel="0" collapsed="false">
      <c r="B49" s="101" t="s">
        <v>195</v>
      </c>
      <c r="C49" s="101" t="n">
        <v>0.81</v>
      </c>
      <c r="D49" s="101" t="s">
        <v>395</v>
      </c>
      <c r="E49" s="76"/>
      <c r="F49" s="101" t="s">
        <v>197</v>
      </c>
      <c r="G49" s="101" t="n">
        <v>0.38</v>
      </c>
      <c r="H49" s="101" t="s">
        <v>416</v>
      </c>
    </row>
    <row r="50" customFormat="false" ht="14.25" hidden="false" customHeight="true" outlineLevel="0" collapsed="false">
      <c r="B50" s="76"/>
      <c r="C50" s="76"/>
      <c r="D50" s="76"/>
      <c r="E50" s="76"/>
      <c r="F50" s="101" t="s">
        <v>200</v>
      </c>
      <c r="G50" s="101" t="n">
        <v>0.63</v>
      </c>
      <c r="H50" s="101" t="s">
        <v>397</v>
      </c>
    </row>
    <row r="51" customFormat="false" ht="14.25" hidden="false" customHeight="true" outlineLevel="0" collapsed="false">
      <c r="B51" s="101" t="s">
        <v>202</v>
      </c>
      <c r="C51" s="101" t="n">
        <v>0.81</v>
      </c>
      <c r="D51" s="101" t="s">
        <v>398</v>
      </c>
      <c r="E51" s="103"/>
      <c r="F51" s="102" t="s">
        <v>206</v>
      </c>
      <c r="G51" s="102" t="n">
        <v>0.73</v>
      </c>
      <c r="H51" s="101" t="s">
        <v>393</v>
      </c>
    </row>
    <row r="52" customFormat="false" ht="14.25" hidden="false" customHeight="true" outlineLevel="0" collapsed="false">
      <c r="B52" s="100" t="s">
        <v>219</v>
      </c>
      <c r="C52" s="100" t="n">
        <v>0.21</v>
      </c>
      <c r="D52" s="100" t="s">
        <v>417</v>
      </c>
      <c r="E52" s="76"/>
      <c r="F52" s="101" t="s">
        <v>222</v>
      </c>
      <c r="G52" s="101" t="n">
        <v>0.24</v>
      </c>
      <c r="H52" s="100" t="s">
        <v>418</v>
      </c>
    </row>
    <row r="53" customFormat="false" ht="14.25" hidden="false" customHeight="true" outlineLevel="0" collapsed="false">
      <c r="B53" s="101" t="s">
        <v>224</v>
      </c>
      <c r="C53" s="101" t="n">
        <v>0.3</v>
      </c>
      <c r="D53" s="101" t="s">
        <v>419</v>
      </c>
      <c r="E53" s="76"/>
      <c r="F53" s="101" t="s">
        <v>226</v>
      </c>
      <c r="G53" s="101" t="n">
        <v>0.4</v>
      </c>
      <c r="H53" s="101" t="s">
        <v>415</v>
      </c>
    </row>
    <row r="54" customFormat="false" ht="14.25" hidden="false" customHeight="true" outlineLevel="0" collapsed="false">
      <c r="B54" s="101" t="s">
        <v>209</v>
      </c>
      <c r="C54" s="101" t="n">
        <v>0.67</v>
      </c>
      <c r="D54" s="101" t="s">
        <v>399</v>
      </c>
      <c r="E54" s="76"/>
      <c r="F54" s="101" t="s">
        <v>212</v>
      </c>
      <c r="G54" s="101" t="n">
        <v>0.38</v>
      </c>
      <c r="H54" s="101" t="s">
        <v>399</v>
      </c>
    </row>
    <row r="55" customFormat="false" ht="14.25" hidden="false" customHeight="true" outlineLevel="0" collapsed="false">
      <c r="B55" s="101" t="s">
        <v>228</v>
      </c>
      <c r="C55" s="101" t="n">
        <v>0.23</v>
      </c>
      <c r="D55" s="101" t="s">
        <v>420</v>
      </c>
      <c r="E55" s="76"/>
      <c r="F55" s="101" t="s">
        <v>230</v>
      </c>
      <c r="G55" s="101" t="n">
        <v>0.2</v>
      </c>
      <c r="H55" s="101" t="s">
        <v>421</v>
      </c>
    </row>
    <row r="56" customFormat="false" ht="14.25" hidden="false" customHeight="true" outlineLevel="0" collapsed="false">
      <c r="B56" s="101" t="s">
        <v>215</v>
      </c>
      <c r="C56" s="101" t="n">
        <v>0.3</v>
      </c>
      <c r="D56" s="101" t="s">
        <v>397</v>
      </c>
      <c r="E56" s="79"/>
      <c r="F56" s="102" t="s">
        <v>217</v>
      </c>
      <c r="G56" s="102" t="n">
        <v>0.38</v>
      </c>
      <c r="H56" s="102" t="s">
        <v>394</v>
      </c>
    </row>
    <row r="57" customFormat="false" ht="14.25" hidden="false" customHeight="true" outlineLevel="0" collapsed="false">
      <c r="B57" s="100" t="s">
        <v>235</v>
      </c>
      <c r="C57" s="100" t="n">
        <v>0.47</v>
      </c>
      <c r="D57" s="100" t="s">
        <v>410</v>
      </c>
      <c r="E57" s="76"/>
      <c r="F57" s="101" t="s">
        <v>237</v>
      </c>
      <c r="G57" s="101" t="n">
        <v>0.25</v>
      </c>
      <c r="H57" s="101" t="s">
        <v>407</v>
      </c>
    </row>
    <row r="58" customFormat="false" ht="14.25" hidden="false" customHeight="true" outlineLevel="0" collapsed="false">
      <c r="B58" s="101" t="s">
        <v>240</v>
      </c>
      <c r="C58" s="101" t="n">
        <v>0.14</v>
      </c>
      <c r="D58" s="101" t="s">
        <v>422</v>
      </c>
      <c r="E58" s="76"/>
      <c r="F58" s="101" t="s">
        <v>242</v>
      </c>
      <c r="G58" s="101" t="n">
        <v>0.05</v>
      </c>
      <c r="H58" s="101" t="s">
        <v>423</v>
      </c>
    </row>
    <row r="59" customFormat="false" ht="14.25" hidden="false" customHeight="true" outlineLevel="0" collapsed="false">
      <c r="B59" s="101" t="s">
        <v>244</v>
      </c>
      <c r="C59" s="101" t="n">
        <v>0.28</v>
      </c>
      <c r="D59" s="101" t="s">
        <v>421</v>
      </c>
      <c r="E59" s="76"/>
      <c r="F59" s="101" t="s">
        <v>246</v>
      </c>
      <c r="G59" s="101" t="n">
        <v>0.31</v>
      </c>
      <c r="H59" s="101" t="s">
        <v>424</v>
      </c>
    </row>
    <row r="60" customFormat="false" ht="14.25" hidden="false" customHeight="true" outlineLevel="0" collapsed="false">
      <c r="B60" s="76"/>
      <c r="C60" s="76"/>
      <c r="D60" s="76"/>
      <c r="E60" s="76"/>
      <c r="F60" s="101" t="s">
        <v>248</v>
      </c>
      <c r="G60" s="101" t="n">
        <v>0.22</v>
      </c>
      <c r="H60" s="101" t="s">
        <v>425</v>
      </c>
    </row>
    <row r="61" customFormat="false" ht="14.25" hidden="false" customHeight="true" outlineLevel="0" collapsed="false">
      <c r="B61" s="76"/>
      <c r="C61" s="76"/>
      <c r="D61" s="76"/>
      <c r="E61" s="76"/>
      <c r="F61" s="101" t="s">
        <v>250</v>
      </c>
      <c r="G61" s="101" t="n">
        <v>0.18</v>
      </c>
      <c r="H61" s="101" t="s">
        <v>406</v>
      </c>
    </row>
    <row r="62" customFormat="false" ht="14.25" hidden="false" customHeight="true" outlineLevel="0" collapsed="false">
      <c r="B62" s="101" t="s">
        <v>252</v>
      </c>
      <c r="C62" s="101" t="n">
        <v>0.13</v>
      </c>
      <c r="D62" s="101" t="s">
        <v>415</v>
      </c>
      <c r="E62" s="76"/>
      <c r="F62" s="101" t="s">
        <v>254</v>
      </c>
      <c r="G62" s="101" t="n">
        <v>0.12</v>
      </c>
      <c r="H62" s="101" t="s">
        <v>397</v>
      </c>
    </row>
    <row r="63" customFormat="false" ht="14.25" hidden="false" customHeight="true" outlineLevel="0" collapsed="false">
      <c r="B63" s="101" t="s">
        <v>256</v>
      </c>
      <c r="C63" s="101" t="n">
        <v>0.66</v>
      </c>
      <c r="D63" s="101" t="s">
        <v>426</v>
      </c>
      <c r="E63" s="76"/>
      <c r="F63" s="101" t="s">
        <v>258</v>
      </c>
      <c r="G63" s="101" t="n">
        <v>0.71</v>
      </c>
      <c r="H63" s="101" t="s">
        <v>424</v>
      </c>
    </row>
    <row r="64" customFormat="false" ht="14.25" hidden="false" customHeight="true" outlineLevel="0" collapsed="false">
      <c r="B64" s="101" t="s">
        <v>260</v>
      </c>
      <c r="C64" s="101" t="n">
        <v>0.39</v>
      </c>
      <c r="D64" s="101" t="s">
        <v>427</v>
      </c>
      <c r="E64" s="76"/>
      <c r="F64" s="101" t="s">
        <v>262</v>
      </c>
      <c r="G64" s="101" t="n">
        <v>0.45</v>
      </c>
      <c r="H64" s="101" t="s">
        <v>428</v>
      </c>
    </row>
    <row r="65" customFormat="false" ht="14.25" hidden="false" customHeight="true" outlineLevel="0" collapsed="false">
      <c r="B65" s="101" t="s">
        <v>264</v>
      </c>
      <c r="C65" s="101" t="n">
        <v>0.59</v>
      </c>
      <c r="D65" s="101" t="s">
        <v>407</v>
      </c>
      <c r="E65" s="76"/>
      <c r="F65" s="101" t="s">
        <v>266</v>
      </c>
      <c r="G65" s="101" t="n">
        <v>0.38</v>
      </c>
      <c r="H65" s="101" t="s">
        <v>429</v>
      </c>
    </row>
    <row r="66" customFormat="false" ht="14.25" hidden="false" customHeight="true" outlineLevel="0" collapsed="false">
      <c r="B66" s="101" t="s">
        <v>268</v>
      </c>
      <c r="C66" s="101" t="n">
        <v>0.7</v>
      </c>
      <c r="D66" s="101" t="s">
        <v>430</v>
      </c>
      <c r="E66" s="76"/>
      <c r="F66" s="101" t="s">
        <v>272</v>
      </c>
      <c r="G66" s="101" t="n">
        <v>0.81</v>
      </c>
      <c r="H66" s="101" t="s">
        <v>431</v>
      </c>
    </row>
    <row r="67" customFormat="false" ht="14.25" hidden="false" customHeight="true" outlineLevel="0" collapsed="false">
      <c r="B67" s="76"/>
      <c r="C67" s="76"/>
      <c r="D67" s="76"/>
      <c r="E67" s="76"/>
      <c r="F67" s="101" t="s">
        <v>270</v>
      </c>
      <c r="G67" s="101" t="n">
        <v>0.3</v>
      </c>
      <c r="H67" s="101" t="s">
        <v>432</v>
      </c>
    </row>
    <row r="68" customFormat="false" ht="14.25" hidden="false" customHeight="true" outlineLevel="0" collapsed="false">
      <c r="B68" s="101" t="s">
        <v>274</v>
      </c>
      <c r="C68" s="101" t="n">
        <v>0.49</v>
      </c>
      <c r="D68" s="101" t="s">
        <v>433</v>
      </c>
      <c r="E68" s="76"/>
      <c r="F68" s="101" t="s">
        <v>276</v>
      </c>
      <c r="G68" s="101" t="n">
        <v>0.61</v>
      </c>
      <c r="H68" s="101" t="s">
        <v>434</v>
      </c>
    </row>
    <row r="69" customFormat="false" ht="14.25" hidden="false" customHeight="true" outlineLevel="0" collapsed="false">
      <c r="B69" s="76"/>
      <c r="C69" s="76"/>
      <c r="D69" s="76"/>
      <c r="E69" s="76"/>
      <c r="F69" s="101" t="s">
        <v>278</v>
      </c>
      <c r="G69" s="101" t="n">
        <v>0.52</v>
      </c>
      <c r="H69" s="101" t="s">
        <v>434</v>
      </c>
    </row>
    <row r="70" customFormat="false" ht="14.25" hidden="false" customHeight="true" outlineLevel="0" collapsed="false">
      <c r="B70" s="101" t="s">
        <v>280</v>
      </c>
      <c r="C70" s="101" t="n">
        <v>0.42</v>
      </c>
      <c r="D70" s="101" t="s">
        <v>395</v>
      </c>
      <c r="E70" s="76"/>
      <c r="F70" s="101" t="s">
        <v>282</v>
      </c>
      <c r="G70" s="101" t="n">
        <v>0.39</v>
      </c>
      <c r="H70" s="101" t="s">
        <v>403</v>
      </c>
    </row>
    <row r="71" customFormat="false" ht="14.25" hidden="false" customHeight="true" outlineLevel="0" collapsed="false">
      <c r="B71" s="101" t="s">
        <v>232</v>
      </c>
      <c r="C71" s="101" t="n">
        <v>0.55</v>
      </c>
      <c r="D71" s="101" t="s">
        <v>400</v>
      </c>
      <c r="E71" s="76"/>
      <c r="F71" s="101" t="s">
        <v>233</v>
      </c>
      <c r="G71" s="101" t="n">
        <v>0.49</v>
      </c>
      <c r="H71" s="101" t="s">
        <v>400</v>
      </c>
    </row>
    <row r="72" customFormat="false" ht="14.25" hidden="false" customHeight="true" outlineLevel="0" collapsed="false">
      <c r="B72" s="101" t="s">
        <v>284</v>
      </c>
      <c r="C72" s="101" t="n">
        <v>0.43</v>
      </c>
      <c r="D72" s="101" t="s">
        <v>403</v>
      </c>
      <c r="E72" s="76"/>
      <c r="F72" s="101" t="s">
        <v>286</v>
      </c>
      <c r="G72" s="101" t="n">
        <v>0.28</v>
      </c>
      <c r="H72" s="101" t="s">
        <v>435</v>
      </c>
    </row>
    <row r="73" customFormat="false" ht="14.25" hidden="false" customHeight="true" outlineLevel="0" collapsed="false">
      <c r="B73" s="103"/>
      <c r="C73" s="103"/>
      <c r="D73" s="103"/>
      <c r="E73" s="76"/>
      <c r="F73" s="102" t="s">
        <v>158</v>
      </c>
      <c r="G73" s="102" t="n">
        <v>0.65</v>
      </c>
      <c r="H73" s="102" t="s">
        <v>407</v>
      </c>
    </row>
    <row r="74" customFormat="false" ht="14.25" hidden="false" customHeight="true" outlineLevel="0" collapsed="false">
      <c r="B74" s="63"/>
      <c r="C74" s="63"/>
      <c r="D74" s="63"/>
      <c r="E74" s="104"/>
      <c r="F74" s="63"/>
      <c r="G74" s="63"/>
      <c r="H74" s="63"/>
    </row>
    <row r="75" customFormat="false" ht="14.25" hidden="false" customHeight="true" outlineLevel="0" collapsed="false">
      <c r="B75" s="13" t="s">
        <v>436</v>
      </c>
      <c r="C75" s="13"/>
      <c r="D75" s="13"/>
      <c r="E75" s="13"/>
      <c r="F75" s="13"/>
      <c r="G75" s="13"/>
      <c r="H75" s="13"/>
    </row>
    <row r="81" customFormat="false" ht="14.25" hidden="false" customHeight="true" outlineLevel="0" collapsed="false">
      <c r="C81" s="10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56"/>
    <col collapsed="false" customWidth="true" hidden="false" outlineLevel="0" max="3" min="3" style="1" width="7.42"/>
    <col collapsed="false" customWidth="true" hidden="false" outlineLevel="0" max="4" min="4" style="1" width="11.13"/>
    <col collapsed="false" customWidth="true" hidden="false" outlineLevel="0" max="5" min="5" style="1" width="7.42"/>
    <col collapsed="false" customWidth="true" hidden="false" outlineLevel="0" max="6" min="6" style="106" width="10.71"/>
    <col collapsed="false" customWidth="true" hidden="false" outlineLevel="0" max="7" min="7" style="106" width="10.41"/>
    <col collapsed="false" customWidth="true" hidden="false" outlineLevel="0" max="8" min="8" style="1" width="10.41"/>
    <col collapsed="false" customWidth="true" hidden="false" outlineLevel="0" max="9" min="9" style="1" width="11.28"/>
    <col collapsed="false" customWidth="true" hidden="false" outlineLevel="0" max="11" min="10" style="1" width="10.41"/>
    <col collapsed="false" customWidth="true" hidden="false" outlineLevel="0" max="12" min="12" style="1" width="9.14"/>
    <col collapsed="false" customWidth="true" hidden="false" outlineLevel="0" max="13" min="13" style="1" width="9.99"/>
    <col collapsed="false" customWidth="false" hidden="false" outlineLevel="0" max="15" min="14" style="1" width="8.99"/>
    <col collapsed="false" customWidth="false" hidden="false" outlineLevel="0" max="16" min="16" style="42" width="8.99"/>
    <col collapsed="false" customWidth="true" hidden="false" outlineLevel="0" max="17" min="17" style="41" width="10.56"/>
    <col collapsed="false" customWidth="false" hidden="false" outlineLevel="0" max="18" min="18" style="42" width="8.99"/>
    <col collapsed="false" customWidth="true" hidden="false" outlineLevel="0" max="19" min="19" style="42" width="11.42"/>
    <col collapsed="false" customWidth="true" hidden="false" outlineLevel="0" max="20" min="20" style="42" width="10.41"/>
    <col collapsed="false" customWidth="true" hidden="false" outlineLevel="0" max="21" min="21" style="42" width="14.14"/>
    <col collapsed="false" customWidth="true" hidden="false" outlineLevel="0" max="22" min="22" style="42" width="10.56"/>
    <col collapsed="false" customWidth="true" hidden="false" outlineLevel="0" max="23" min="23" style="42" width="10.41"/>
    <col collapsed="false" customWidth="true" hidden="false" outlineLevel="0" max="25" min="24" style="42" width="10.99"/>
    <col collapsed="false" customWidth="true" hidden="false" outlineLevel="0" max="26" min="26" style="42" width="10.28"/>
    <col collapsed="false" customWidth="false" hidden="false" outlineLevel="0" max="27" min="27" style="42" width="8.99"/>
    <col collapsed="false" customWidth="true" hidden="false" outlineLevel="0" max="28" min="28" style="42" width="12.42"/>
    <col collapsed="false" customWidth="true" hidden="false" outlineLevel="0" max="29" min="29" style="42" width="10.41"/>
    <col collapsed="false" customWidth="true" hidden="false" outlineLevel="0" max="30" min="30" style="42" width="11.42"/>
    <col collapsed="false" customWidth="true" hidden="false" outlineLevel="0" max="31" min="31" style="42" width="11.99"/>
    <col collapsed="false" customWidth="true" hidden="false" outlineLevel="0" max="32" min="32" style="42" width="11.42"/>
    <col collapsed="false" customWidth="false" hidden="false" outlineLevel="0" max="34" min="33" style="42" width="8.99"/>
    <col collapsed="false" customWidth="false" hidden="false" outlineLevel="0" max="257" min="35" style="1" width="8.99"/>
  </cols>
  <sheetData>
    <row r="1" customFormat="false" ht="14.25" hidden="false" customHeight="false" outlineLevel="0" collapsed="false">
      <c r="F1" s="1"/>
      <c r="G1" s="1"/>
      <c r="K1" s="2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customFormat="false" ht="15.75" hidden="false" customHeight="false" outlineLevel="0" collapsed="false">
      <c r="B2" s="3" t="s">
        <v>0</v>
      </c>
      <c r="F2" s="1"/>
      <c r="G2" s="1"/>
      <c r="K2" s="2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customFormat="false" ht="15.75" hidden="false" customHeight="false" outlineLevel="0" collapsed="false">
      <c r="B3" s="4" t="s">
        <v>1</v>
      </c>
      <c r="F3" s="1"/>
      <c r="G3" s="1"/>
      <c r="K3" s="2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customFormat="false" ht="15" hidden="false" customHeight="false" outlineLevel="0" collapsed="false">
      <c r="D4" s="107"/>
    </row>
    <row r="5" customFormat="false" ht="15.75" hidden="false" customHeight="false" outlineLevel="0" collapsed="false">
      <c r="B5" s="108" t="s">
        <v>437</v>
      </c>
      <c r="C5" s="21"/>
      <c r="D5" s="109"/>
      <c r="E5" s="109"/>
    </row>
    <row r="6" customFormat="false" ht="15" hidden="false" customHeight="true" outlineLevel="0" collapsed="false">
      <c r="B6" s="110" t="s">
        <v>438</v>
      </c>
      <c r="C6" s="110"/>
      <c r="D6" s="111" t="s">
        <v>439</v>
      </c>
      <c r="E6" s="111"/>
      <c r="F6" s="112" t="s">
        <v>440</v>
      </c>
      <c r="G6" s="112"/>
      <c r="H6" s="112"/>
      <c r="I6" s="112"/>
      <c r="J6" s="112"/>
      <c r="K6" s="112"/>
      <c r="L6" s="113" t="s">
        <v>441</v>
      </c>
      <c r="M6" s="114" t="s">
        <v>442</v>
      </c>
      <c r="N6" s="114" t="s">
        <v>443</v>
      </c>
      <c r="O6" s="114" t="s">
        <v>444</v>
      </c>
      <c r="P6" s="115"/>
      <c r="Q6" s="115"/>
      <c r="R6" s="115"/>
    </row>
    <row r="7" customFormat="false" ht="15" hidden="false" customHeight="false" outlineLevel="0" collapsed="false">
      <c r="B7" s="110"/>
      <c r="C7" s="110"/>
      <c r="D7" s="116" t="s">
        <v>445</v>
      </c>
      <c r="E7" s="117" t="s">
        <v>446</v>
      </c>
      <c r="F7" s="118" t="s">
        <v>447</v>
      </c>
      <c r="G7" s="118"/>
      <c r="H7" s="118"/>
      <c r="I7" s="119" t="s">
        <v>448</v>
      </c>
      <c r="J7" s="119"/>
      <c r="K7" s="119"/>
      <c r="L7" s="113"/>
      <c r="M7" s="113"/>
      <c r="N7" s="113"/>
      <c r="O7" s="114"/>
      <c r="P7" s="120"/>
      <c r="Q7" s="120"/>
      <c r="R7" s="120"/>
    </row>
    <row r="8" customFormat="false" ht="15.75" hidden="false" customHeight="false" outlineLevel="0" collapsed="false">
      <c r="A8" s="2"/>
      <c r="B8" s="110"/>
      <c r="C8" s="110"/>
      <c r="D8" s="116"/>
      <c r="E8" s="117"/>
      <c r="F8" s="121" t="s">
        <v>288</v>
      </c>
      <c r="G8" s="121" t="s">
        <v>445</v>
      </c>
      <c r="H8" s="121" t="s">
        <v>449</v>
      </c>
      <c r="I8" s="122" t="s">
        <v>288</v>
      </c>
      <c r="J8" s="123" t="s">
        <v>445</v>
      </c>
      <c r="K8" s="121" t="s">
        <v>449</v>
      </c>
      <c r="L8" s="113"/>
      <c r="M8" s="113"/>
      <c r="N8" s="113"/>
      <c r="O8" s="114"/>
      <c r="P8" s="120"/>
      <c r="Q8" s="120"/>
      <c r="R8" s="120"/>
    </row>
    <row r="9" customFormat="false" ht="15" hidden="false" customHeight="false" outlineLevel="0" collapsed="false">
      <c r="A9" s="124"/>
      <c r="B9" s="125" t="s">
        <v>450</v>
      </c>
      <c r="C9" s="125"/>
      <c r="D9" s="126" t="n">
        <v>-13338.630097</v>
      </c>
      <c r="E9" s="127" t="n">
        <v>0.1064</v>
      </c>
      <c r="F9" s="128" t="s">
        <v>30</v>
      </c>
      <c r="G9" s="129" t="n">
        <v>-13337.241231</v>
      </c>
      <c r="H9" s="129" t="n">
        <v>2.78</v>
      </c>
      <c r="I9" s="130"/>
      <c r="J9" s="129"/>
      <c r="K9" s="131"/>
      <c r="L9" s="132" t="s">
        <v>439</v>
      </c>
      <c r="M9" s="133" t="n">
        <v>0.1064</v>
      </c>
      <c r="N9" s="133" t="n">
        <v>0.1064</v>
      </c>
      <c r="O9" s="134" t="n">
        <v>1</v>
      </c>
      <c r="P9" s="135"/>
      <c r="Q9" s="135"/>
      <c r="R9" s="135"/>
      <c r="T9" s="136"/>
    </row>
    <row r="10" customFormat="false" ht="15" hidden="false" customHeight="false" outlineLevel="0" collapsed="false">
      <c r="A10" s="124"/>
      <c r="B10" s="137" t="s">
        <v>451</v>
      </c>
      <c r="C10" s="137"/>
      <c r="D10" s="138" t="n">
        <v>-8909.853094</v>
      </c>
      <c r="E10" s="139" t="n">
        <v>0.1857</v>
      </c>
      <c r="F10" s="140" t="s">
        <v>36</v>
      </c>
      <c r="G10" s="141" t="n">
        <v>-8908.721156</v>
      </c>
      <c r="H10" s="138" t="n">
        <v>2.26</v>
      </c>
      <c r="I10" s="140"/>
      <c r="J10" s="138"/>
      <c r="K10" s="142"/>
      <c r="L10" s="143" t="s">
        <v>439</v>
      </c>
      <c r="M10" s="144" t="n">
        <v>0.1064</v>
      </c>
      <c r="N10" s="144" t="n">
        <v>0.1064</v>
      </c>
      <c r="O10" s="145" t="n">
        <v>1</v>
      </c>
      <c r="P10" s="135"/>
      <c r="Q10" s="135"/>
      <c r="R10" s="135"/>
      <c r="S10" s="136"/>
    </row>
    <row r="11" customFormat="false" ht="15" hidden="false" customHeight="false" outlineLevel="0" collapsed="false">
      <c r="A11" s="124"/>
      <c r="B11" s="146" t="s">
        <v>452</v>
      </c>
      <c r="C11" s="146"/>
      <c r="D11" s="147" t="n">
        <v>-4624.296861</v>
      </c>
      <c r="E11" s="148" t="n">
        <v>0.0999</v>
      </c>
      <c r="F11" s="130" t="s">
        <v>67</v>
      </c>
      <c r="G11" s="149" t="n">
        <v>-4623.795914</v>
      </c>
      <c r="H11" s="131" t="n">
        <v>1</v>
      </c>
      <c r="I11" s="150"/>
      <c r="J11" s="129"/>
      <c r="K11" s="131"/>
      <c r="L11" s="132" t="s">
        <v>439</v>
      </c>
      <c r="M11" s="151" t="n">
        <v>0.0999</v>
      </c>
      <c r="N11" s="152" t="n">
        <v>0.0999</v>
      </c>
      <c r="O11" s="153" t="n">
        <v>1</v>
      </c>
      <c r="P11" s="135"/>
      <c r="Q11" s="135"/>
      <c r="R11" s="135"/>
      <c r="S11" s="136"/>
    </row>
    <row r="12" customFormat="false" ht="14.25" hidden="false" customHeight="true" outlineLevel="0" collapsed="false">
      <c r="A12" s="124"/>
      <c r="B12" s="154" t="s">
        <v>453</v>
      </c>
      <c r="C12" s="154"/>
      <c r="D12" s="155" t="n">
        <v>-14459.187279</v>
      </c>
      <c r="E12" s="156" t="n">
        <v>0.2046</v>
      </c>
      <c r="F12" s="157" t="s">
        <v>71</v>
      </c>
      <c r="G12" s="155" t="n">
        <v>-14452.696008</v>
      </c>
      <c r="H12" s="155" t="s">
        <v>454</v>
      </c>
      <c r="I12" s="157" t="s">
        <v>69</v>
      </c>
      <c r="J12" s="158" t="n">
        <v>-14452.595813</v>
      </c>
      <c r="K12" s="141" t="s">
        <v>455</v>
      </c>
      <c r="L12" s="159" t="s">
        <v>456</v>
      </c>
      <c r="M12" s="144" t="n">
        <v>0.2942</v>
      </c>
      <c r="N12" s="160" t="n">
        <v>0.2942</v>
      </c>
      <c r="O12" s="161" t="n">
        <v>1</v>
      </c>
      <c r="P12" s="162"/>
      <c r="Q12" s="163" t="s">
        <v>445</v>
      </c>
      <c r="R12" s="164"/>
      <c r="S12" s="165" t="s">
        <v>445</v>
      </c>
      <c r="T12" s="166" t="s">
        <v>457</v>
      </c>
    </row>
    <row r="13" customFormat="false" ht="15" hidden="false" customHeight="false" outlineLevel="0" collapsed="false">
      <c r="A13" s="124"/>
      <c r="B13" s="154"/>
      <c r="C13" s="154"/>
      <c r="D13" s="155"/>
      <c r="E13" s="155"/>
      <c r="F13" s="157"/>
      <c r="G13" s="155"/>
      <c r="H13" s="155"/>
      <c r="I13" s="157"/>
      <c r="J13" s="158"/>
      <c r="K13" s="141"/>
      <c r="L13" s="159"/>
      <c r="M13" s="144"/>
      <c r="N13" s="160"/>
      <c r="O13" s="161"/>
      <c r="P13" s="162" t="s">
        <v>456</v>
      </c>
      <c r="Q13" s="167" t="n">
        <v>-14452.869063</v>
      </c>
      <c r="R13" s="166" t="s">
        <v>458</v>
      </c>
      <c r="S13" s="168" t="n">
        <v>-14452.064141</v>
      </c>
      <c r="T13" s="166" t="n">
        <v>1.61</v>
      </c>
    </row>
    <row r="14" customFormat="false" ht="14.25" hidden="false" customHeight="true" outlineLevel="0" collapsed="false">
      <c r="A14" s="124"/>
      <c r="B14" s="169" t="s">
        <v>459</v>
      </c>
      <c r="C14" s="170" t="s">
        <v>460</v>
      </c>
      <c r="D14" s="147" t="n">
        <v>-4729.544639</v>
      </c>
      <c r="E14" s="127" t="n">
        <v>0.1636</v>
      </c>
      <c r="F14" s="171" t="s">
        <v>42</v>
      </c>
      <c r="G14" s="172" t="n">
        <v>-4729.539931</v>
      </c>
      <c r="H14" s="172" t="n">
        <v>0.01</v>
      </c>
      <c r="I14" s="171" t="s">
        <v>39</v>
      </c>
      <c r="J14" s="172" t="n">
        <v>-4727.761869</v>
      </c>
      <c r="K14" s="173" t="n">
        <v>3.57</v>
      </c>
      <c r="L14" s="174" t="s">
        <v>461</v>
      </c>
      <c r="M14" s="175" t="n">
        <v>0.0792</v>
      </c>
      <c r="N14" s="176" t="n">
        <v>0.0792</v>
      </c>
      <c r="O14" s="177" t="n">
        <v>1</v>
      </c>
      <c r="P14" s="135"/>
      <c r="Q14" s="135"/>
      <c r="R14" s="19"/>
      <c r="S14" s="178" t="s">
        <v>445</v>
      </c>
      <c r="T14" s="19"/>
      <c r="U14" s="178" t="s">
        <v>445</v>
      </c>
      <c r="V14" s="19" t="s">
        <v>462</v>
      </c>
      <c r="X14" s="178"/>
      <c r="Y14" s="21"/>
    </row>
    <row r="15" customFormat="false" ht="14.25" hidden="false" customHeight="false" outlineLevel="0" collapsed="false">
      <c r="A15" s="124"/>
      <c r="B15" s="169"/>
      <c r="C15" s="169"/>
      <c r="D15" s="147"/>
      <c r="E15" s="147"/>
      <c r="F15" s="179" t="s">
        <v>46</v>
      </c>
      <c r="G15" s="180" t="n">
        <v>-4718.352512</v>
      </c>
      <c r="H15" s="180" t="s">
        <v>463</v>
      </c>
      <c r="I15" s="171"/>
      <c r="J15" s="172"/>
      <c r="K15" s="172"/>
      <c r="L15" s="174"/>
      <c r="M15" s="181" t="n">
        <v>0.9139</v>
      </c>
      <c r="N15" s="176"/>
      <c r="O15" s="182" t="n">
        <v>11.5391414141414</v>
      </c>
      <c r="P15" s="135"/>
      <c r="Q15" s="135"/>
      <c r="R15" s="19" t="s">
        <v>461</v>
      </c>
      <c r="S15" s="183" t="n">
        <v>-4694.6881</v>
      </c>
      <c r="T15" s="19" t="s">
        <v>464</v>
      </c>
      <c r="U15" s="178" t="n">
        <v>-4694.585158</v>
      </c>
      <c r="V15" s="19" t="n">
        <v>0.21</v>
      </c>
    </row>
    <row r="16" customFormat="false" ht="14.25" hidden="false" customHeight="false" outlineLevel="0" collapsed="false">
      <c r="A16" s="124"/>
      <c r="B16" s="169"/>
      <c r="C16" s="184" t="s">
        <v>465</v>
      </c>
      <c r="D16" s="147"/>
      <c r="E16" s="147"/>
      <c r="F16" s="179" t="s">
        <v>53</v>
      </c>
      <c r="G16" s="180" t="n">
        <v>-4727.473099</v>
      </c>
      <c r="H16" s="180" t="s">
        <v>466</v>
      </c>
      <c r="I16" s="185" t="s">
        <v>50</v>
      </c>
      <c r="J16" s="186" t="n">
        <v>-4725.339463</v>
      </c>
      <c r="K16" s="186" t="s">
        <v>467</v>
      </c>
      <c r="L16" s="174"/>
      <c r="M16" s="181" t="n">
        <v>0.3458</v>
      </c>
      <c r="N16" s="187" t="n">
        <v>0.3458</v>
      </c>
      <c r="O16" s="182" t="n">
        <v>1</v>
      </c>
      <c r="P16" s="135"/>
      <c r="Q16" s="136"/>
      <c r="R16" s="19"/>
      <c r="S16" s="188"/>
      <c r="T16" s="19" t="s">
        <v>468</v>
      </c>
      <c r="U16" s="178" t="n">
        <v>-4694.672401</v>
      </c>
      <c r="V16" s="19" t="n">
        <v>0.03</v>
      </c>
    </row>
    <row r="17" customFormat="false" ht="15" hidden="false" customHeight="false" outlineLevel="0" collapsed="false">
      <c r="A17" s="124"/>
      <c r="B17" s="169"/>
      <c r="C17" s="184"/>
      <c r="D17" s="147"/>
      <c r="E17" s="147"/>
      <c r="F17" s="189" t="s">
        <v>55</v>
      </c>
      <c r="G17" s="190" t="n">
        <v>-4724.101706</v>
      </c>
      <c r="H17" s="186" t="s">
        <v>469</v>
      </c>
      <c r="I17" s="185"/>
      <c r="J17" s="186"/>
      <c r="K17" s="186"/>
      <c r="L17" s="174"/>
      <c r="M17" s="187" t="n">
        <v>0.3458</v>
      </c>
      <c r="N17" s="187"/>
      <c r="O17" s="191" t="n">
        <v>1</v>
      </c>
      <c r="S17" s="188"/>
      <c r="T17" s="1"/>
      <c r="U17" s="1"/>
      <c r="V17" s="1"/>
    </row>
    <row r="18" customFormat="false" ht="15" hidden="false" customHeight="false" outlineLevel="0" collapsed="false">
      <c r="A18" s="124"/>
      <c r="B18" s="192" t="s">
        <v>470</v>
      </c>
      <c r="C18" s="192"/>
      <c r="D18" s="142" t="n">
        <v>-2696.507219</v>
      </c>
      <c r="E18" s="139" t="n">
        <v>0.0962</v>
      </c>
      <c r="F18" s="193" t="s">
        <v>61</v>
      </c>
      <c r="G18" s="142" t="n">
        <v>-2696.167985</v>
      </c>
      <c r="H18" s="138" t="n">
        <v>0.68</v>
      </c>
      <c r="I18" s="140"/>
      <c r="J18" s="141"/>
      <c r="K18" s="138"/>
      <c r="L18" s="194" t="s">
        <v>439</v>
      </c>
      <c r="M18" s="195" t="n">
        <v>0.0585</v>
      </c>
      <c r="N18" s="196" t="n">
        <v>0.0585</v>
      </c>
      <c r="O18" s="145" t="n">
        <v>1</v>
      </c>
    </row>
    <row r="19" customFormat="false" ht="14.25" hidden="false" customHeight="true" outlineLevel="0" collapsed="false">
      <c r="A19" s="124"/>
      <c r="B19" s="169" t="s">
        <v>471</v>
      </c>
      <c r="C19" s="170" t="s">
        <v>472</v>
      </c>
      <c r="D19" s="147" t="n">
        <v>-10287.907313</v>
      </c>
      <c r="E19" s="148" t="n">
        <v>0.1705</v>
      </c>
      <c r="F19" s="171" t="s">
        <v>76</v>
      </c>
      <c r="G19" s="172" t="n">
        <v>-10285.335405</v>
      </c>
      <c r="H19" s="172" t="s">
        <v>473</v>
      </c>
      <c r="I19" s="197" t="s">
        <v>74</v>
      </c>
      <c r="J19" s="173" t="n">
        <v>-10286.377767</v>
      </c>
      <c r="K19" s="172" t="n">
        <v>3.06</v>
      </c>
      <c r="L19" s="174" t="s">
        <v>474</v>
      </c>
      <c r="M19" s="170" t="n">
        <v>0.2944</v>
      </c>
      <c r="N19" s="176" t="n">
        <v>0.1418</v>
      </c>
      <c r="O19" s="198" t="n">
        <v>2.07616361071932</v>
      </c>
      <c r="P19" s="135"/>
      <c r="Q19" s="135"/>
      <c r="S19" s="21" t="s">
        <v>445</v>
      </c>
      <c r="T19" s="42" t="s">
        <v>475</v>
      </c>
      <c r="U19" s="19"/>
      <c r="V19" s="188"/>
      <c r="W19" s="21"/>
      <c r="X19" s="178"/>
      <c r="Y19" s="21"/>
    </row>
    <row r="20" s="124" customFormat="true" ht="14.25" hidden="false" customHeight="true" outlineLevel="0" collapsed="false">
      <c r="B20" s="169"/>
      <c r="C20" s="184" t="s">
        <v>476</v>
      </c>
      <c r="D20" s="147"/>
      <c r="E20" s="147"/>
      <c r="F20" s="185" t="s">
        <v>81</v>
      </c>
      <c r="G20" s="186" t="n">
        <v>-10280.906334</v>
      </c>
      <c r="H20" s="186" t="s">
        <v>477</v>
      </c>
      <c r="I20" s="185" t="s">
        <v>79</v>
      </c>
      <c r="J20" s="186" t="n">
        <v>-10287.407115</v>
      </c>
      <c r="K20" s="186" t="n">
        <v>1</v>
      </c>
      <c r="L20" s="174"/>
      <c r="M20" s="184" t="n">
        <v>0.3011</v>
      </c>
      <c r="N20" s="199" t="n">
        <v>0.1418</v>
      </c>
      <c r="O20" s="191" t="n">
        <v>2.12341325811001</v>
      </c>
      <c r="P20" s="135"/>
      <c r="Q20" s="135"/>
      <c r="R20" s="19" t="s">
        <v>474</v>
      </c>
      <c r="S20" s="183" t="n">
        <v>-10276.486698</v>
      </c>
      <c r="T20" s="42" t="s">
        <v>478</v>
      </c>
      <c r="U20" s="19"/>
      <c r="V20" s="188"/>
      <c r="W20" s="21"/>
      <c r="X20" s="178"/>
      <c r="Y20" s="21"/>
      <c r="Z20" s="44"/>
      <c r="AA20" s="44"/>
      <c r="AB20" s="44"/>
      <c r="AC20" s="44"/>
      <c r="AD20" s="44"/>
      <c r="AE20" s="44"/>
      <c r="AF20" s="44"/>
      <c r="AG20" s="44"/>
      <c r="AH20" s="44"/>
    </row>
    <row r="21" customFormat="false" ht="14.25" hidden="false" customHeight="true" outlineLevel="0" collapsed="false">
      <c r="A21" s="124"/>
      <c r="B21" s="200" t="s">
        <v>479</v>
      </c>
      <c r="C21" s="200"/>
      <c r="D21" s="158" t="n">
        <v>-8446.147906</v>
      </c>
      <c r="E21" s="201" t="n">
        <v>0.1258</v>
      </c>
      <c r="F21" s="157" t="s">
        <v>85</v>
      </c>
      <c r="G21" s="158" t="n">
        <v>-8430.361123</v>
      </c>
      <c r="H21" s="158" t="s">
        <v>480</v>
      </c>
      <c r="I21" s="157" t="s">
        <v>83</v>
      </c>
      <c r="J21" s="158" t="n">
        <v>-8441.757817</v>
      </c>
      <c r="K21" s="158" t="s">
        <v>481</v>
      </c>
      <c r="L21" s="159" t="s">
        <v>458</v>
      </c>
      <c r="M21" s="137" t="n">
        <v>0.4843</v>
      </c>
      <c r="N21" s="200" t="n">
        <v>0.1448</v>
      </c>
      <c r="O21" s="202" t="n">
        <v>3.34461325966851</v>
      </c>
      <c r="P21" s="162"/>
      <c r="Q21" s="162" t="s">
        <v>445</v>
      </c>
      <c r="R21" s="166"/>
      <c r="S21" s="165" t="s">
        <v>445</v>
      </c>
      <c r="T21" s="166" t="s">
        <v>457</v>
      </c>
    </row>
    <row r="22" customFormat="false" ht="15" hidden="false" customHeight="false" outlineLevel="0" collapsed="false">
      <c r="A22" s="124"/>
      <c r="B22" s="200"/>
      <c r="C22" s="200"/>
      <c r="D22" s="158"/>
      <c r="E22" s="158"/>
      <c r="F22" s="157"/>
      <c r="G22" s="158"/>
      <c r="H22" s="158"/>
      <c r="I22" s="157"/>
      <c r="J22" s="158"/>
      <c r="K22" s="158"/>
      <c r="L22" s="159"/>
      <c r="M22" s="137"/>
      <c r="N22" s="200"/>
      <c r="O22" s="202"/>
      <c r="P22" s="162" t="s">
        <v>456</v>
      </c>
      <c r="Q22" s="203" t="n">
        <v>-8432.527002</v>
      </c>
      <c r="R22" s="204" t="s">
        <v>458</v>
      </c>
      <c r="S22" s="168" t="n">
        <v>-8429.246999</v>
      </c>
      <c r="T22" s="166" t="s">
        <v>482</v>
      </c>
    </row>
    <row r="23" customFormat="false" ht="14.25" hidden="false" customHeight="true" outlineLevel="0" collapsed="false">
      <c r="A23" s="124"/>
      <c r="B23" s="125" t="s">
        <v>483</v>
      </c>
      <c r="C23" s="175" t="s">
        <v>484</v>
      </c>
      <c r="D23" s="126" t="n">
        <v>-9533.593859</v>
      </c>
      <c r="E23" s="205" t="n">
        <v>0.142</v>
      </c>
      <c r="F23" s="171" t="s">
        <v>89</v>
      </c>
      <c r="G23" s="172" t="n">
        <v>-9525.638456</v>
      </c>
      <c r="H23" s="172" t="s">
        <v>485</v>
      </c>
      <c r="I23" s="171" t="s">
        <v>87</v>
      </c>
      <c r="J23" s="172" t="n">
        <v>-9532.567927</v>
      </c>
      <c r="K23" s="172" t="n">
        <v>2.05</v>
      </c>
      <c r="L23" s="132" t="s">
        <v>486</v>
      </c>
      <c r="M23" s="175" t="n">
        <v>0.2863</v>
      </c>
      <c r="N23" s="170" t="n">
        <v>0.1342</v>
      </c>
      <c r="O23" s="198" t="n">
        <v>2.13338301043219</v>
      </c>
      <c r="P23" s="135"/>
      <c r="Q23" s="135"/>
      <c r="R23" s="135"/>
      <c r="S23" s="21" t="s">
        <v>445</v>
      </c>
      <c r="T23" s="42" t="s">
        <v>487</v>
      </c>
      <c r="U23" s="19"/>
      <c r="V23" s="188"/>
      <c r="W23" s="19"/>
    </row>
    <row r="24" customFormat="false" ht="15" hidden="false" customHeight="false" outlineLevel="0" collapsed="false">
      <c r="A24" s="124"/>
      <c r="B24" s="125"/>
      <c r="C24" s="184" t="s">
        <v>488</v>
      </c>
      <c r="D24" s="126"/>
      <c r="E24" s="126"/>
      <c r="F24" s="189" t="s">
        <v>94</v>
      </c>
      <c r="G24" s="190" t="n">
        <v>-9530.911809</v>
      </c>
      <c r="H24" s="190" t="s">
        <v>489</v>
      </c>
      <c r="I24" s="189" t="s">
        <v>91</v>
      </c>
      <c r="J24" s="190" t="n">
        <v>-9532.28438</v>
      </c>
      <c r="K24" s="186" t="n">
        <v>2.62</v>
      </c>
      <c r="L24" s="132"/>
      <c r="M24" s="184" t="n">
        <v>0.0872</v>
      </c>
      <c r="N24" s="184" t="n">
        <v>0.1342</v>
      </c>
      <c r="O24" s="206" t="n">
        <v>0.649776453055142</v>
      </c>
      <c r="P24" s="135"/>
      <c r="Q24" s="135"/>
      <c r="R24" s="19" t="s">
        <v>490</v>
      </c>
      <c r="S24" s="183" t="n">
        <v>-9524.195269</v>
      </c>
      <c r="T24" s="19" t="s">
        <v>491</v>
      </c>
      <c r="U24" s="19"/>
      <c r="V24" s="188"/>
    </row>
    <row r="25" customFormat="false" ht="14.25" hidden="false" customHeight="true" outlineLevel="0" collapsed="false">
      <c r="A25" s="124"/>
      <c r="B25" s="207" t="s">
        <v>492</v>
      </c>
      <c r="C25" s="207"/>
      <c r="D25" s="141" t="n">
        <v>-7507.779871</v>
      </c>
      <c r="E25" s="208" t="n">
        <v>0.0969</v>
      </c>
      <c r="F25" s="193" t="s">
        <v>99</v>
      </c>
      <c r="G25" s="158" t="n">
        <v>-7505.243403</v>
      </c>
      <c r="H25" s="142" t="n">
        <v>1.07</v>
      </c>
      <c r="I25" s="140"/>
      <c r="J25" s="141"/>
      <c r="K25" s="141"/>
      <c r="L25" s="209" t="s">
        <v>439</v>
      </c>
      <c r="M25" s="200" t="n">
        <v>0.0969</v>
      </c>
      <c r="N25" s="137" t="n">
        <v>0.0969</v>
      </c>
      <c r="O25" s="210" t="n">
        <v>1</v>
      </c>
      <c r="P25" s="135"/>
      <c r="Q25" s="211"/>
      <c r="R25" s="135"/>
      <c r="S25" s="136"/>
      <c r="T25" s="136"/>
      <c r="U25" s="19"/>
      <c r="V25" s="188"/>
    </row>
    <row r="26" customFormat="false" ht="15" hidden="false" customHeight="false" outlineLevel="0" collapsed="false">
      <c r="A26" s="124"/>
      <c r="B26" s="207"/>
      <c r="C26" s="207"/>
      <c r="D26" s="141"/>
      <c r="E26" s="208"/>
      <c r="F26" s="212" t="s">
        <v>102</v>
      </c>
      <c r="G26" s="142" t="n">
        <v>-7505.64592</v>
      </c>
      <c r="H26" s="213" t="n">
        <v>0.27</v>
      </c>
      <c r="I26" s="140"/>
      <c r="J26" s="141"/>
      <c r="K26" s="141"/>
      <c r="L26" s="209"/>
      <c r="M26" s="214" t="n">
        <v>0.0969</v>
      </c>
      <c r="N26" s="137"/>
      <c r="O26" s="215" t="n">
        <v>1</v>
      </c>
      <c r="P26" s="135"/>
      <c r="Q26" s="211"/>
      <c r="R26" s="135"/>
      <c r="S26" s="136"/>
      <c r="T26" s="136"/>
      <c r="U26" s="19"/>
      <c r="V26" s="188"/>
    </row>
    <row r="27" customFormat="false" ht="14.25" hidden="false" customHeight="true" outlineLevel="0" collapsed="false">
      <c r="A27" s="124"/>
      <c r="B27" s="170" t="s">
        <v>493</v>
      </c>
      <c r="C27" s="170"/>
      <c r="D27" s="216" t="n">
        <v>-18005.476316</v>
      </c>
      <c r="E27" s="217" t="n">
        <v>0.271</v>
      </c>
      <c r="F27" s="218" t="s">
        <v>108</v>
      </c>
      <c r="G27" s="216" t="n">
        <v>-18001.023071</v>
      </c>
      <c r="H27" s="216" t="s">
        <v>494</v>
      </c>
      <c r="I27" s="219" t="s">
        <v>105</v>
      </c>
      <c r="J27" s="220" t="n">
        <v>-18000.106039</v>
      </c>
      <c r="K27" s="216" t="s">
        <v>495</v>
      </c>
      <c r="L27" s="221" t="s">
        <v>458</v>
      </c>
      <c r="M27" s="170" t="n">
        <v>0.5812</v>
      </c>
      <c r="N27" s="170" t="n">
        <v>0.2402</v>
      </c>
      <c r="O27" s="222" t="n">
        <v>2.42</v>
      </c>
      <c r="P27" s="135"/>
      <c r="Q27" s="211" t="s">
        <v>445</v>
      </c>
      <c r="S27" s="178" t="s">
        <v>445</v>
      </c>
      <c r="T27" s="19" t="s">
        <v>457</v>
      </c>
    </row>
    <row r="28" customFormat="false" ht="15" hidden="false" customHeight="false" outlineLevel="0" collapsed="false">
      <c r="A28" s="124"/>
      <c r="B28" s="170"/>
      <c r="C28" s="170"/>
      <c r="D28" s="216"/>
      <c r="E28" s="216"/>
      <c r="F28" s="218"/>
      <c r="G28" s="216"/>
      <c r="H28" s="216"/>
      <c r="I28" s="219"/>
      <c r="J28" s="220"/>
      <c r="K28" s="220"/>
      <c r="L28" s="221"/>
      <c r="M28" s="170"/>
      <c r="N28" s="170"/>
      <c r="O28" s="222"/>
      <c r="P28" s="135" t="s">
        <v>456</v>
      </c>
      <c r="Q28" s="211" t="n">
        <v>-18002.954899</v>
      </c>
      <c r="R28" s="19" t="s">
        <v>458</v>
      </c>
      <c r="S28" s="183" t="n">
        <v>-18001.015513</v>
      </c>
      <c r="T28" s="19" t="s">
        <v>496</v>
      </c>
    </row>
    <row r="29" customFormat="false" ht="14.25" hidden="false" customHeight="true" outlineLevel="0" collapsed="false">
      <c r="A29" s="124"/>
      <c r="B29" s="152" t="s">
        <v>497</v>
      </c>
      <c r="C29" s="200" t="s">
        <v>498</v>
      </c>
      <c r="D29" s="141" t="n">
        <v>-17530.675921</v>
      </c>
      <c r="E29" s="223" t="n">
        <v>0.161</v>
      </c>
      <c r="F29" s="157" t="s">
        <v>130</v>
      </c>
      <c r="G29" s="158" t="n">
        <v>-17529.294039</v>
      </c>
      <c r="H29" s="158" t="n">
        <v>2.76</v>
      </c>
      <c r="I29" s="157" t="s">
        <v>128</v>
      </c>
      <c r="J29" s="224" t="n">
        <v>-17525.406394</v>
      </c>
      <c r="K29" s="224" t="s">
        <v>499</v>
      </c>
      <c r="L29" s="225" t="s">
        <v>500</v>
      </c>
      <c r="M29" s="200" t="n">
        <v>0.1365</v>
      </c>
      <c r="N29" s="200" t="n">
        <v>0.0995</v>
      </c>
      <c r="O29" s="226" t="n">
        <v>1.37</v>
      </c>
      <c r="P29" s="162"/>
      <c r="Q29" s="203"/>
      <c r="R29" s="166"/>
      <c r="S29" s="165" t="s">
        <v>445</v>
      </c>
      <c r="T29" s="164"/>
      <c r="U29" s="164" t="s">
        <v>445</v>
      </c>
      <c r="V29" s="166" t="s">
        <v>501</v>
      </c>
      <c r="W29" s="164"/>
      <c r="X29" s="164" t="s">
        <v>445</v>
      </c>
      <c r="Y29" s="164"/>
      <c r="Z29" s="164" t="s">
        <v>445</v>
      </c>
      <c r="AA29" s="166" t="s">
        <v>502</v>
      </c>
      <c r="AB29" s="227"/>
      <c r="AC29" s="164" t="s">
        <v>445</v>
      </c>
      <c r="AD29" s="227"/>
      <c r="AE29" s="227" t="s">
        <v>445</v>
      </c>
      <c r="AF29" s="227" t="s">
        <v>503</v>
      </c>
    </row>
    <row r="30" customFormat="false" ht="14.25" hidden="false" customHeight="false" outlineLevel="0" collapsed="false">
      <c r="A30" s="124"/>
      <c r="B30" s="152"/>
      <c r="C30" s="200"/>
      <c r="D30" s="141"/>
      <c r="E30" s="223"/>
      <c r="F30" s="228" t="s">
        <v>133</v>
      </c>
      <c r="G30" s="229" t="n">
        <v>-17530.127479</v>
      </c>
      <c r="H30" s="229" t="n">
        <v>1.1</v>
      </c>
      <c r="I30" s="157"/>
      <c r="J30" s="157"/>
      <c r="K30" s="157"/>
      <c r="L30" s="225"/>
      <c r="M30" s="230" t="n">
        <v>0.1365</v>
      </c>
      <c r="N30" s="200"/>
      <c r="O30" s="231" t="n">
        <v>1.37</v>
      </c>
      <c r="P30" s="162"/>
      <c r="Q30" s="203"/>
      <c r="R30" s="166" t="s">
        <v>504</v>
      </c>
      <c r="S30" s="168" t="n">
        <v>-17523.672663</v>
      </c>
      <c r="T30" s="166" t="s">
        <v>505</v>
      </c>
      <c r="U30" s="168" t="n">
        <v>-17523.304888</v>
      </c>
      <c r="V30" s="166" t="n">
        <v>0.74</v>
      </c>
      <c r="W30" s="232" t="s">
        <v>506</v>
      </c>
      <c r="X30" s="166" t="n">
        <v>-17493.598683</v>
      </c>
      <c r="Y30" s="232" t="s">
        <v>507</v>
      </c>
      <c r="Z30" s="166" t="n">
        <v>-17486.967818</v>
      </c>
      <c r="AA30" s="166" t="s">
        <v>508</v>
      </c>
      <c r="AB30" s="232" t="s">
        <v>509</v>
      </c>
      <c r="AC30" s="166" t="n">
        <v>-17492.179419</v>
      </c>
      <c r="AD30" s="232" t="s">
        <v>500</v>
      </c>
      <c r="AE30" s="166" t="n">
        <v>-17486.874109</v>
      </c>
      <c r="AF30" s="232" t="s">
        <v>510</v>
      </c>
      <c r="AG30" s="44"/>
      <c r="AH30" s="44"/>
    </row>
    <row r="31" customFormat="false" ht="14.25" hidden="false" customHeight="false" outlineLevel="0" collapsed="false">
      <c r="A31" s="124"/>
      <c r="B31" s="152"/>
      <c r="C31" s="200"/>
      <c r="D31" s="141"/>
      <c r="E31" s="223"/>
      <c r="F31" s="228" t="s">
        <v>135</v>
      </c>
      <c r="G31" s="229" t="n">
        <v>-17528.223797</v>
      </c>
      <c r="H31" s="229" t="s">
        <v>511</v>
      </c>
      <c r="I31" s="157"/>
      <c r="J31" s="157"/>
      <c r="K31" s="157"/>
      <c r="L31" s="225"/>
      <c r="M31" s="230" t="n">
        <v>0.0995</v>
      </c>
      <c r="N31" s="200"/>
      <c r="O31" s="231" t="n">
        <v>1</v>
      </c>
      <c r="P31" s="162"/>
      <c r="Q31" s="203"/>
      <c r="R31" s="166"/>
      <c r="S31" s="168"/>
      <c r="T31" s="227"/>
      <c r="U31" s="227"/>
      <c r="V31" s="227"/>
      <c r="W31" s="232"/>
      <c r="X31" s="232"/>
      <c r="Y31" s="227" t="s">
        <v>512</v>
      </c>
      <c r="Z31" s="166" t="n">
        <v>-17490.312202</v>
      </c>
      <c r="AA31" s="227" t="s">
        <v>513</v>
      </c>
      <c r="AB31" s="232"/>
      <c r="AC31" s="168"/>
      <c r="AD31" s="232" t="s">
        <v>514</v>
      </c>
      <c r="AE31" s="168" t="n">
        <v>-17490.250567</v>
      </c>
      <c r="AF31" s="166" t="s">
        <v>515</v>
      </c>
      <c r="AG31" s="44"/>
      <c r="AH31" s="44"/>
    </row>
    <row r="32" customFormat="false" ht="14.25" hidden="false" customHeight="false" outlineLevel="0" collapsed="false">
      <c r="A32" s="124"/>
      <c r="B32" s="152"/>
      <c r="C32" s="200"/>
      <c r="D32" s="141"/>
      <c r="E32" s="223"/>
      <c r="F32" s="228" t="s">
        <v>137</v>
      </c>
      <c r="G32" s="229" t="n">
        <v>-17529.833296</v>
      </c>
      <c r="H32" s="229" t="n">
        <v>1.69</v>
      </c>
      <c r="I32" s="157"/>
      <c r="J32" s="157"/>
      <c r="K32" s="157"/>
      <c r="L32" s="225"/>
      <c r="M32" s="230" t="n">
        <v>0.1365</v>
      </c>
      <c r="N32" s="200"/>
      <c r="O32" s="231" t="n">
        <v>1.37</v>
      </c>
      <c r="P32" s="162"/>
      <c r="Q32" s="203"/>
      <c r="R32" s="166"/>
      <c r="S32" s="204"/>
      <c r="T32" s="232"/>
      <c r="U32" s="204"/>
      <c r="V32" s="232"/>
      <c r="W32" s="232"/>
      <c r="X32" s="232"/>
      <c r="Y32" s="232" t="s">
        <v>516</v>
      </c>
      <c r="Z32" s="166" t="n">
        <v>-17492.325128</v>
      </c>
      <c r="AA32" s="166" t="n">
        <v>2.55</v>
      </c>
      <c r="AB32" s="232"/>
      <c r="AC32" s="166"/>
      <c r="AD32" s="166"/>
      <c r="AE32" s="168"/>
      <c r="AF32" s="166"/>
      <c r="AG32" s="44"/>
      <c r="AH32" s="44"/>
    </row>
    <row r="33" customFormat="false" ht="14.25" hidden="false" customHeight="false" outlineLevel="0" collapsed="false">
      <c r="A33" s="124"/>
      <c r="B33" s="152"/>
      <c r="C33" s="230" t="s">
        <v>517</v>
      </c>
      <c r="D33" s="141"/>
      <c r="E33" s="223"/>
      <c r="F33" s="228" t="s">
        <v>141</v>
      </c>
      <c r="G33" s="229" t="n">
        <v>-17529.839619</v>
      </c>
      <c r="H33" s="229" t="n">
        <v>1.67</v>
      </c>
      <c r="I33" s="228" t="s">
        <v>139</v>
      </c>
      <c r="J33" s="213" t="n">
        <v>-17530.338079</v>
      </c>
      <c r="K33" s="229" t="n">
        <v>0.68</v>
      </c>
      <c r="L33" s="225"/>
      <c r="M33" s="230" t="n">
        <v>0.1365</v>
      </c>
      <c r="N33" s="230" t="n">
        <v>0.1365</v>
      </c>
      <c r="O33" s="231" t="n">
        <v>1</v>
      </c>
      <c r="P33" s="162"/>
      <c r="Q33" s="203"/>
      <c r="R33" s="166"/>
      <c r="S33" s="204"/>
      <c r="T33" s="232"/>
      <c r="U33" s="204"/>
      <c r="V33" s="232"/>
      <c r="W33" s="232"/>
      <c r="X33" s="232"/>
      <c r="Y33" s="227"/>
      <c r="Z33" s="227"/>
      <c r="AA33" s="227"/>
      <c r="AB33" s="227"/>
      <c r="AC33" s="227"/>
      <c r="AD33" s="166"/>
      <c r="AE33" s="166"/>
      <c r="AF33" s="166"/>
      <c r="AG33" s="44"/>
      <c r="AH33" s="44"/>
    </row>
    <row r="34" customFormat="false" ht="14.25" hidden="false" customHeight="true" outlineLevel="0" collapsed="false">
      <c r="A34" s="124"/>
      <c r="B34" s="152"/>
      <c r="C34" s="233" t="s">
        <v>518</v>
      </c>
      <c r="D34" s="141"/>
      <c r="E34" s="223"/>
      <c r="F34" s="234" t="s">
        <v>145</v>
      </c>
      <c r="G34" s="213" t="n">
        <v>-17514.449572</v>
      </c>
      <c r="H34" s="213" t="s">
        <v>519</v>
      </c>
      <c r="I34" s="235" t="s">
        <v>520</v>
      </c>
      <c r="J34" s="236" t="s">
        <v>521</v>
      </c>
      <c r="K34" s="237" t="s">
        <v>522</v>
      </c>
      <c r="L34" s="225"/>
      <c r="M34" s="233" t="n">
        <v>1.6003</v>
      </c>
      <c r="N34" s="196" t="n">
        <v>0.2595</v>
      </c>
      <c r="O34" s="238" t="n">
        <v>6.17</v>
      </c>
      <c r="P34" s="162"/>
      <c r="Q34" s="203"/>
      <c r="R34" s="162"/>
      <c r="S34" s="166"/>
      <c r="T34" s="204"/>
      <c r="U34" s="232"/>
      <c r="V34" s="204"/>
      <c r="W34" s="232"/>
      <c r="X34" s="232"/>
      <c r="Y34" s="227"/>
      <c r="Z34" s="227"/>
      <c r="AA34" s="227"/>
      <c r="AB34" s="232"/>
      <c r="AC34" s="232"/>
      <c r="AD34" s="232"/>
      <c r="AE34" s="232"/>
      <c r="AF34" s="232"/>
      <c r="AG34" s="44"/>
      <c r="AH34" s="44"/>
      <c r="AI34" s="124"/>
    </row>
    <row r="35" customFormat="false" ht="14.25" hidden="false" customHeight="false" outlineLevel="0" collapsed="false">
      <c r="A35" s="124"/>
      <c r="B35" s="152"/>
      <c r="C35" s="233"/>
      <c r="D35" s="141"/>
      <c r="E35" s="223"/>
      <c r="F35" s="234" t="s">
        <v>149</v>
      </c>
      <c r="G35" s="213" t="n">
        <v>-17520.079207</v>
      </c>
      <c r="H35" s="213" t="s">
        <v>523</v>
      </c>
      <c r="I35" s="235"/>
      <c r="J35" s="236"/>
      <c r="K35" s="237"/>
      <c r="L35" s="225"/>
      <c r="M35" s="233" t="n">
        <v>0.2352</v>
      </c>
      <c r="N35" s="196"/>
      <c r="O35" s="238" t="n">
        <v>0.91</v>
      </c>
      <c r="P35" s="162"/>
      <c r="Q35" s="203"/>
      <c r="R35" s="162"/>
      <c r="S35" s="227"/>
      <c r="T35" s="232"/>
      <c r="U35" s="232"/>
      <c r="V35" s="232"/>
      <c r="W35" s="232"/>
      <c r="X35" s="232"/>
      <c r="Y35" s="232"/>
      <c r="Z35" s="232"/>
      <c r="AA35" s="232"/>
      <c r="AB35" s="232"/>
      <c r="AC35" s="232"/>
      <c r="AD35" s="232"/>
      <c r="AE35" s="232"/>
      <c r="AF35" s="232"/>
      <c r="AG35" s="44"/>
      <c r="AH35" s="44"/>
      <c r="AI35" s="124"/>
    </row>
    <row r="36" customFormat="false" ht="15" hidden="false" customHeight="false" outlineLevel="0" collapsed="false">
      <c r="A36" s="124"/>
      <c r="B36" s="152"/>
      <c r="C36" s="233"/>
      <c r="D36" s="141"/>
      <c r="E36" s="223"/>
      <c r="F36" s="239" t="s">
        <v>158</v>
      </c>
      <c r="G36" s="213" t="n">
        <v>-17528.024359</v>
      </c>
      <c r="H36" s="213" t="s">
        <v>524</v>
      </c>
      <c r="I36" s="235"/>
      <c r="J36" s="235"/>
      <c r="K36" s="237"/>
      <c r="L36" s="225"/>
      <c r="M36" s="233" t="n">
        <v>0.2595</v>
      </c>
      <c r="N36" s="196"/>
      <c r="O36" s="215" t="n">
        <v>1</v>
      </c>
      <c r="P36" s="162"/>
      <c r="Q36" s="203"/>
      <c r="R36" s="162"/>
      <c r="S36" s="227"/>
      <c r="T36" s="232"/>
      <c r="U36" s="232"/>
      <c r="V36" s="232"/>
      <c r="W36" s="232"/>
      <c r="X36" s="232"/>
      <c r="Y36" s="232"/>
      <c r="Z36" s="232"/>
      <c r="AA36" s="232"/>
      <c r="AB36" s="232"/>
      <c r="AC36" s="232"/>
      <c r="AD36" s="232"/>
      <c r="AE36" s="232"/>
      <c r="AF36" s="232"/>
      <c r="AG36" s="44"/>
      <c r="AH36" s="44"/>
      <c r="AI36" s="124"/>
    </row>
    <row r="37" customFormat="false" ht="14.25" hidden="false" customHeight="true" outlineLevel="0" collapsed="false">
      <c r="B37" s="170" t="s">
        <v>525</v>
      </c>
      <c r="C37" s="170" t="s">
        <v>526</v>
      </c>
      <c r="D37" s="216" t="n">
        <v>-8862.402407</v>
      </c>
      <c r="E37" s="217" t="n">
        <v>0.1079</v>
      </c>
      <c r="F37" s="218" t="s">
        <v>165</v>
      </c>
      <c r="G37" s="216" t="n">
        <v>-8839.471424</v>
      </c>
      <c r="H37" s="216" t="s">
        <v>527</v>
      </c>
      <c r="I37" s="218" t="s">
        <v>163</v>
      </c>
      <c r="J37" s="216" t="n">
        <v>-8861.293175</v>
      </c>
      <c r="K37" s="216" t="n">
        <v>2.22</v>
      </c>
      <c r="L37" s="221" t="s">
        <v>528</v>
      </c>
      <c r="M37" s="176" t="n">
        <v>0.3423</v>
      </c>
      <c r="N37" s="176" t="n">
        <v>0.3423</v>
      </c>
      <c r="O37" s="177" t="n">
        <v>1</v>
      </c>
      <c r="P37" s="135"/>
      <c r="Q37" s="211"/>
      <c r="R37" s="19"/>
      <c r="S37" s="21" t="s">
        <v>445</v>
      </c>
      <c r="T37" s="44"/>
      <c r="U37" s="21" t="s">
        <v>445</v>
      </c>
      <c r="V37" s="44" t="s">
        <v>529</v>
      </c>
      <c r="W37" s="44"/>
      <c r="X37" s="44"/>
      <c r="Y37" s="44"/>
      <c r="Z37" s="44"/>
      <c r="AA37" s="44"/>
      <c r="AB37" s="44"/>
      <c r="AD37" s="44"/>
      <c r="AE37" s="44"/>
      <c r="AF37" s="44"/>
      <c r="AG37" s="44"/>
      <c r="AH37" s="44"/>
      <c r="AI37" s="124"/>
    </row>
    <row r="38" customFormat="false" ht="14.25" hidden="false" customHeight="false" outlineLevel="0" collapsed="false">
      <c r="B38" s="170"/>
      <c r="C38" s="170"/>
      <c r="D38" s="216"/>
      <c r="E38" s="216"/>
      <c r="F38" s="240" t="s">
        <v>167</v>
      </c>
      <c r="G38" s="241" t="n">
        <v>-8858.954283</v>
      </c>
      <c r="H38" s="241" t="s">
        <v>530</v>
      </c>
      <c r="I38" s="218"/>
      <c r="J38" s="216"/>
      <c r="K38" s="216"/>
      <c r="L38" s="221"/>
      <c r="M38" s="242" t="n">
        <v>0.1462</v>
      </c>
      <c r="N38" s="176"/>
      <c r="O38" s="182" t="n">
        <v>0.427110721589249</v>
      </c>
      <c r="P38" s="135"/>
      <c r="Q38" s="211"/>
      <c r="R38" s="19" t="s">
        <v>531</v>
      </c>
      <c r="S38" s="183" t="n">
        <v>-8836.862807</v>
      </c>
      <c r="T38" s="19" t="s">
        <v>532</v>
      </c>
      <c r="U38" s="183" t="n">
        <v>-8835.11429</v>
      </c>
      <c r="V38" s="183" t="n">
        <v>3.5</v>
      </c>
      <c r="W38" s="19"/>
      <c r="X38" s="21" t="s">
        <v>445</v>
      </c>
      <c r="Y38" s="44"/>
      <c r="Z38" s="21" t="s">
        <v>445</v>
      </c>
      <c r="AA38" s="44" t="s">
        <v>533</v>
      </c>
      <c r="AB38" s="44"/>
      <c r="AD38" s="44"/>
      <c r="AE38" s="44"/>
      <c r="AF38" s="44"/>
      <c r="AG38" s="44"/>
      <c r="AH38" s="44"/>
      <c r="AI38" s="124"/>
    </row>
    <row r="39" customFormat="false" ht="14.25" hidden="false" customHeight="true" outlineLevel="0" collapsed="false">
      <c r="B39" s="170"/>
      <c r="C39" s="181" t="s">
        <v>534</v>
      </c>
      <c r="D39" s="216"/>
      <c r="E39" s="216"/>
      <c r="F39" s="240" t="s">
        <v>171</v>
      </c>
      <c r="G39" s="241" t="n">
        <v>-8858.981906</v>
      </c>
      <c r="H39" s="241" t="s">
        <v>535</v>
      </c>
      <c r="I39" s="240" t="s">
        <v>169</v>
      </c>
      <c r="J39" s="241" t="n">
        <v>-8859.275893</v>
      </c>
      <c r="K39" s="241" t="s">
        <v>536</v>
      </c>
      <c r="L39" s="221"/>
      <c r="M39" s="242" t="n">
        <v>0.07</v>
      </c>
      <c r="N39" s="242" t="n">
        <v>0.07</v>
      </c>
      <c r="O39" s="182" t="n">
        <v>1</v>
      </c>
      <c r="P39" s="135"/>
      <c r="Q39" s="211"/>
      <c r="R39" s="19"/>
      <c r="S39" s="183"/>
      <c r="T39" s="19" t="s">
        <v>537</v>
      </c>
      <c r="U39" s="183" t="n">
        <v>-8834.461864</v>
      </c>
      <c r="V39" s="19" t="s">
        <v>538</v>
      </c>
      <c r="W39" s="19" t="s">
        <v>528</v>
      </c>
      <c r="X39" s="44" t="n">
        <v>-8833.95478</v>
      </c>
      <c r="Y39" s="44" t="s">
        <v>539</v>
      </c>
      <c r="Z39" s="44" t="n">
        <v>-8833.951888</v>
      </c>
      <c r="AA39" s="19" t="n">
        <v>0.01</v>
      </c>
      <c r="AB39" s="44"/>
      <c r="AD39" s="44"/>
      <c r="AE39" s="44"/>
      <c r="AF39" s="44"/>
      <c r="AG39" s="44"/>
      <c r="AH39" s="44"/>
      <c r="AI39" s="124"/>
    </row>
    <row r="40" customFormat="false" ht="14.25" hidden="false" customHeight="true" outlineLevel="0" collapsed="false">
      <c r="B40" s="192" t="s">
        <v>540</v>
      </c>
      <c r="C40" s="192"/>
      <c r="D40" s="141" t="n">
        <v>-7057.628793</v>
      </c>
      <c r="E40" s="223" t="n">
        <v>0.0913</v>
      </c>
      <c r="F40" s="243" t="s">
        <v>161</v>
      </c>
      <c r="G40" s="244" t="n">
        <v>-7046.351219</v>
      </c>
      <c r="H40" s="224" t="s">
        <v>541</v>
      </c>
      <c r="I40" s="243" t="s">
        <v>159</v>
      </c>
      <c r="J40" s="244" t="n">
        <v>-7039.874061</v>
      </c>
      <c r="K40" s="244" t="s">
        <v>542</v>
      </c>
      <c r="L40" s="244" t="s">
        <v>456</v>
      </c>
      <c r="M40" s="245" t="n">
        <v>0.182</v>
      </c>
      <c r="N40" s="246" t="n">
        <v>0.182</v>
      </c>
      <c r="O40" s="207" t="n">
        <v>1</v>
      </c>
      <c r="P40" s="162"/>
      <c r="Q40" s="203" t="s">
        <v>445</v>
      </c>
      <c r="R40" s="164"/>
      <c r="S40" s="164" t="s">
        <v>445</v>
      </c>
      <c r="T40" s="232" t="s">
        <v>457</v>
      </c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124"/>
    </row>
    <row r="41" customFormat="false" ht="15" hidden="false" customHeight="false" outlineLevel="0" collapsed="false">
      <c r="B41" s="192"/>
      <c r="C41" s="192"/>
      <c r="D41" s="141"/>
      <c r="E41" s="223"/>
      <c r="F41" s="223"/>
      <c r="G41" s="223"/>
      <c r="H41" s="224"/>
      <c r="I41" s="243"/>
      <c r="J41" s="243"/>
      <c r="K41" s="243"/>
      <c r="L41" s="243"/>
      <c r="M41" s="245"/>
      <c r="N41" s="246"/>
      <c r="O41" s="207"/>
      <c r="P41" s="162" t="s">
        <v>456</v>
      </c>
      <c r="Q41" s="203" t="n">
        <v>-7042.008662</v>
      </c>
      <c r="R41" s="166" t="s">
        <v>458</v>
      </c>
      <c r="S41" s="168" t="n">
        <v>-7041.657341</v>
      </c>
      <c r="T41" s="168" t="n">
        <v>0.7</v>
      </c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124"/>
    </row>
    <row r="42" customFormat="false" ht="14.25" hidden="false" customHeight="true" outlineLevel="0" collapsed="false">
      <c r="B42" s="169" t="s">
        <v>543</v>
      </c>
      <c r="C42" s="169"/>
      <c r="D42" s="247" t="n">
        <v>-7801.885804</v>
      </c>
      <c r="E42" s="148" t="n">
        <v>0.1522</v>
      </c>
      <c r="F42" s="218" t="s">
        <v>180</v>
      </c>
      <c r="G42" s="216" t="n">
        <v>-7801.392937</v>
      </c>
      <c r="H42" s="216" t="n">
        <v>0.99</v>
      </c>
      <c r="I42" s="218"/>
      <c r="J42" s="216"/>
      <c r="K42" s="216"/>
      <c r="L42" s="174" t="s">
        <v>439</v>
      </c>
      <c r="M42" s="176" t="n">
        <v>0.1522</v>
      </c>
      <c r="N42" s="176" t="n">
        <v>0.1522</v>
      </c>
      <c r="O42" s="177" t="n">
        <v>1</v>
      </c>
      <c r="P42" s="135"/>
      <c r="Q42" s="42"/>
      <c r="S42" s="21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124"/>
    </row>
    <row r="43" customFormat="false" ht="15" hidden="false" customHeight="false" outlineLevel="0" collapsed="false">
      <c r="B43" s="169"/>
      <c r="C43" s="169"/>
      <c r="D43" s="247"/>
      <c r="E43" s="247"/>
      <c r="F43" s="248" t="s">
        <v>184</v>
      </c>
      <c r="G43" s="249" t="n">
        <v>-7800.672494</v>
      </c>
      <c r="H43" s="250" t="n">
        <v>2.43</v>
      </c>
      <c r="I43" s="251"/>
      <c r="J43" s="250"/>
      <c r="K43" s="250"/>
      <c r="L43" s="174"/>
      <c r="M43" s="199" t="n">
        <v>0.1522</v>
      </c>
      <c r="N43" s="252" t="n">
        <v>0.1522</v>
      </c>
      <c r="O43" s="191" t="n">
        <v>1</v>
      </c>
      <c r="P43" s="135"/>
      <c r="Q43" s="42"/>
      <c r="R43" s="19"/>
      <c r="S43" s="188"/>
      <c r="T43" s="188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124"/>
    </row>
    <row r="44" customFormat="false" ht="14.25" hidden="false" customHeight="true" outlineLevel="0" collapsed="false">
      <c r="B44" s="192" t="s">
        <v>544</v>
      </c>
      <c r="C44" s="200" t="s">
        <v>545</v>
      </c>
      <c r="D44" s="142" t="n">
        <v>-10804.072773</v>
      </c>
      <c r="E44" s="223" t="n">
        <v>0.1963</v>
      </c>
      <c r="F44" s="157" t="s">
        <v>190</v>
      </c>
      <c r="G44" s="155" t="n">
        <v>-10801.296588</v>
      </c>
      <c r="H44" s="158" t="s">
        <v>546</v>
      </c>
      <c r="I44" s="253" t="s">
        <v>186</v>
      </c>
      <c r="J44" s="158" t="n">
        <v>-10804.044534</v>
      </c>
      <c r="K44" s="158" t="n">
        <v>0.06</v>
      </c>
      <c r="L44" s="254" t="s">
        <v>547</v>
      </c>
      <c r="M44" s="200" t="n">
        <v>0.3329</v>
      </c>
      <c r="N44" s="255" t="n">
        <v>0.3329</v>
      </c>
      <c r="O44" s="202" t="n">
        <v>1</v>
      </c>
      <c r="P44" s="162"/>
      <c r="Q44" s="203"/>
      <c r="R44" s="227"/>
      <c r="S44" s="164" t="s">
        <v>445</v>
      </c>
      <c r="T44" s="227"/>
      <c r="U44" s="164" t="s">
        <v>445</v>
      </c>
      <c r="V44" s="227" t="s">
        <v>548</v>
      </c>
      <c r="X44" s="21"/>
      <c r="Y44" s="44"/>
      <c r="AA44" s="44"/>
      <c r="AB44" s="44"/>
      <c r="AC44" s="44"/>
      <c r="AD44" s="44"/>
      <c r="AE44" s="44"/>
      <c r="AF44" s="44"/>
      <c r="AG44" s="44"/>
      <c r="AH44" s="44"/>
      <c r="AI44" s="124"/>
    </row>
    <row r="45" customFormat="false" ht="14.25" hidden="false" customHeight="false" outlineLevel="0" collapsed="false">
      <c r="B45" s="192"/>
      <c r="C45" s="192"/>
      <c r="D45" s="142"/>
      <c r="E45" s="142"/>
      <c r="F45" s="228" t="s">
        <v>192</v>
      </c>
      <c r="G45" s="229" t="n">
        <v>-10800.890103</v>
      </c>
      <c r="H45" s="229" t="s">
        <v>549</v>
      </c>
      <c r="I45" s="228" t="s">
        <v>188</v>
      </c>
      <c r="J45" s="229" t="n">
        <v>-10799.539774</v>
      </c>
      <c r="K45" s="229" t="s">
        <v>550</v>
      </c>
      <c r="L45" s="254"/>
      <c r="M45" s="230" t="n">
        <v>0.3329</v>
      </c>
      <c r="N45" s="255"/>
      <c r="O45" s="231" t="n">
        <v>1</v>
      </c>
      <c r="P45" s="162"/>
      <c r="Q45" s="203"/>
      <c r="R45" s="227" t="s">
        <v>547</v>
      </c>
      <c r="S45" s="166" t="n">
        <v>-10785.887983</v>
      </c>
      <c r="T45" s="227" t="s">
        <v>551</v>
      </c>
      <c r="U45" s="166" t="n">
        <v>-10785.887539</v>
      </c>
      <c r="V45" s="168" t="n">
        <v>0</v>
      </c>
      <c r="X45" s="183"/>
      <c r="Y45" s="183"/>
      <c r="AA45" s="44"/>
      <c r="AB45" s="44"/>
      <c r="AC45" s="44"/>
      <c r="AD45" s="44"/>
      <c r="AE45" s="44"/>
      <c r="AF45" s="44"/>
      <c r="AG45" s="44"/>
      <c r="AH45" s="44"/>
      <c r="AI45" s="124"/>
    </row>
    <row r="46" customFormat="false" ht="14.25" hidden="false" customHeight="true" outlineLevel="0" collapsed="false">
      <c r="B46" s="192"/>
      <c r="C46" s="233" t="s">
        <v>552</v>
      </c>
      <c r="D46" s="142"/>
      <c r="E46" s="142"/>
      <c r="F46" s="228" t="s">
        <v>197</v>
      </c>
      <c r="G46" s="229" t="n">
        <v>-10799.073678</v>
      </c>
      <c r="H46" s="229" t="s">
        <v>553</v>
      </c>
      <c r="I46" s="212" t="s">
        <v>195</v>
      </c>
      <c r="J46" s="256" t="n">
        <v>-10799.532417</v>
      </c>
      <c r="K46" s="256" t="s">
        <v>554</v>
      </c>
      <c r="L46" s="254"/>
      <c r="M46" s="230" t="n">
        <v>0.3843</v>
      </c>
      <c r="N46" s="214" t="n">
        <v>0.1479</v>
      </c>
      <c r="O46" s="231" t="n">
        <v>2.6</v>
      </c>
      <c r="P46" s="162"/>
      <c r="Q46" s="203"/>
      <c r="R46" s="227"/>
      <c r="S46" s="227"/>
      <c r="T46" s="227" t="s">
        <v>555</v>
      </c>
      <c r="U46" s="166" t="n">
        <v>-10785.887482</v>
      </c>
      <c r="V46" s="168" t="n">
        <v>0</v>
      </c>
      <c r="X46" s="183"/>
      <c r="Y46" s="183"/>
      <c r="AA46" s="44"/>
      <c r="AB46" s="44"/>
      <c r="AC46" s="44"/>
      <c r="AD46" s="44"/>
      <c r="AE46" s="44"/>
      <c r="AF46" s="44"/>
      <c r="AG46" s="44"/>
      <c r="AH46" s="44"/>
      <c r="AI46" s="124"/>
    </row>
    <row r="47" customFormat="false" ht="15" hidden="false" customHeight="false" outlineLevel="0" collapsed="false">
      <c r="B47" s="192"/>
      <c r="C47" s="192"/>
      <c r="D47" s="142"/>
      <c r="E47" s="142"/>
      <c r="F47" s="234" t="s">
        <v>200</v>
      </c>
      <c r="G47" s="213" t="n">
        <v>-10803.859494</v>
      </c>
      <c r="H47" s="213" t="n">
        <v>0.43</v>
      </c>
      <c r="I47" s="212"/>
      <c r="J47" s="256"/>
      <c r="K47" s="256"/>
      <c r="L47" s="254"/>
      <c r="M47" s="233" t="n">
        <v>0.1479</v>
      </c>
      <c r="N47" s="214"/>
      <c r="O47" s="238" t="n">
        <v>1</v>
      </c>
      <c r="P47" s="162"/>
      <c r="Q47" s="203"/>
      <c r="R47" s="166"/>
      <c r="S47" s="168"/>
      <c r="T47" s="227"/>
      <c r="U47" s="232"/>
      <c r="V47" s="168"/>
      <c r="W47" s="44"/>
      <c r="X47" s="183"/>
      <c r="Y47" s="183"/>
      <c r="AA47" s="44"/>
      <c r="AB47" s="44"/>
      <c r="AC47" s="44"/>
      <c r="AD47" s="44"/>
      <c r="AE47" s="44"/>
      <c r="AF47" s="44"/>
      <c r="AG47" s="44"/>
      <c r="AH47" s="44"/>
      <c r="AI47" s="124"/>
    </row>
    <row r="48" customFormat="false" ht="14.25" hidden="false" customHeight="true" outlineLevel="0" collapsed="false">
      <c r="B48" s="170" t="s">
        <v>556</v>
      </c>
      <c r="C48" s="170"/>
      <c r="D48" s="216" t="n">
        <v>-4438.462073</v>
      </c>
      <c r="E48" s="217" t="n">
        <v>0.112</v>
      </c>
      <c r="F48" s="218" t="s">
        <v>176</v>
      </c>
      <c r="G48" s="216" t="n">
        <v>-4434.154723</v>
      </c>
      <c r="H48" s="216" t="s">
        <v>557</v>
      </c>
      <c r="I48" s="218" t="s">
        <v>173</v>
      </c>
      <c r="J48" s="220" t="n">
        <v>-4434.848902</v>
      </c>
      <c r="K48" s="216" t="s">
        <v>558</v>
      </c>
      <c r="L48" s="257" t="s">
        <v>456</v>
      </c>
      <c r="M48" s="170" t="n">
        <v>0.1798</v>
      </c>
      <c r="N48" s="170" t="n">
        <v>0.1798</v>
      </c>
      <c r="O48" s="198" t="n">
        <v>1</v>
      </c>
      <c r="P48" s="135"/>
      <c r="Q48" s="211" t="s">
        <v>445</v>
      </c>
      <c r="R48" s="21"/>
      <c r="S48" s="21" t="s">
        <v>445</v>
      </c>
      <c r="T48" s="44" t="s">
        <v>457</v>
      </c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124"/>
    </row>
    <row r="49" customFormat="false" ht="15" hidden="false" customHeight="false" outlineLevel="0" collapsed="false">
      <c r="B49" s="170"/>
      <c r="C49" s="170"/>
      <c r="D49" s="216"/>
      <c r="E49" s="216"/>
      <c r="F49" s="218"/>
      <c r="G49" s="216"/>
      <c r="H49" s="216"/>
      <c r="I49" s="218"/>
      <c r="J49" s="220"/>
      <c r="K49" s="220"/>
      <c r="L49" s="257"/>
      <c r="M49" s="170"/>
      <c r="N49" s="170"/>
      <c r="O49" s="198"/>
      <c r="P49" s="135" t="s">
        <v>456</v>
      </c>
      <c r="Q49" s="211" t="n">
        <v>-4430.965255</v>
      </c>
      <c r="R49" s="19" t="s">
        <v>458</v>
      </c>
      <c r="S49" s="183" t="n">
        <v>-4430.956768</v>
      </c>
      <c r="T49" s="19" t="n">
        <v>0.02</v>
      </c>
      <c r="V49" s="44"/>
      <c r="W49" s="44"/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124"/>
    </row>
    <row r="50" customFormat="false" ht="14.25" hidden="false" customHeight="true" outlineLevel="0" collapsed="false">
      <c r="B50" s="137" t="s">
        <v>559</v>
      </c>
      <c r="C50" s="137"/>
      <c r="D50" s="141" t="n">
        <v>-13822.829078</v>
      </c>
      <c r="E50" s="208" t="n">
        <v>0.1965</v>
      </c>
      <c r="F50" s="140" t="s">
        <v>206</v>
      </c>
      <c r="G50" s="141" t="n">
        <v>-13816.590178</v>
      </c>
      <c r="H50" s="141" t="s">
        <v>560</v>
      </c>
      <c r="I50" s="140" t="s">
        <v>202</v>
      </c>
      <c r="J50" s="141" t="n">
        <v>-13810.581926</v>
      </c>
      <c r="K50" s="141" t="s">
        <v>561</v>
      </c>
      <c r="L50" s="254" t="s">
        <v>456</v>
      </c>
      <c r="M50" s="137" t="n">
        <v>0.2925</v>
      </c>
      <c r="N50" s="137" t="n">
        <v>0.2925</v>
      </c>
      <c r="O50" s="161" t="n">
        <v>1</v>
      </c>
      <c r="P50" s="162"/>
      <c r="Q50" s="203" t="s">
        <v>445</v>
      </c>
      <c r="R50" s="166"/>
      <c r="S50" s="164" t="s">
        <v>445</v>
      </c>
      <c r="T50" s="232" t="s">
        <v>457</v>
      </c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124"/>
    </row>
    <row r="51" customFormat="false" ht="15" hidden="false" customHeight="false" outlineLevel="0" collapsed="false">
      <c r="B51" s="137"/>
      <c r="C51" s="137"/>
      <c r="D51" s="141"/>
      <c r="E51" s="141"/>
      <c r="F51" s="140"/>
      <c r="G51" s="141"/>
      <c r="H51" s="141"/>
      <c r="I51" s="140"/>
      <c r="J51" s="141"/>
      <c r="K51" s="141"/>
      <c r="L51" s="254"/>
      <c r="M51" s="137"/>
      <c r="N51" s="137"/>
      <c r="O51" s="161"/>
      <c r="P51" s="162" t="s">
        <v>456</v>
      </c>
      <c r="Q51" s="203" t="n">
        <v>-13813.681106</v>
      </c>
      <c r="R51" s="166" t="s">
        <v>458</v>
      </c>
      <c r="S51" s="168" t="n">
        <v>-13813.678164</v>
      </c>
      <c r="T51" s="166" t="n">
        <v>0.01</v>
      </c>
      <c r="V51" s="44"/>
      <c r="W51" s="44"/>
      <c r="X51" s="44"/>
      <c r="Y51" s="44"/>
      <c r="Z51" s="44"/>
      <c r="AA51" s="44"/>
      <c r="AB51" s="44"/>
      <c r="AC51" s="44"/>
      <c r="AD51" s="44"/>
      <c r="AE51" s="44"/>
      <c r="AF51" s="44"/>
      <c r="AG51" s="44"/>
      <c r="AH51" s="44"/>
      <c r="AI51" s="124"/>
    </row>
    <row r="52" customFormat="false" ht="14.25" hidden="false" customHeight="false" outlineLevel="0" collapsed="false">
      <c r="B52" s="42"/>
      <c r="C52" s="41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124"/>
    </row>
    <row r="53" customFormat="false" ht="14.25" hidden="false" customHeight="false" outlineLevel="0" collapsed="false"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T53" s="44"/>
      <c r="U53" s="44"/>
      <c r="V53" s="44"/>
      <c r="W53" s="44"/>
      <c r="X53" s="44"/>
      <c r="Y53" s="44"/>
      <c r="Z53" s="44"/>
      <c r="AA53" s="44"/>
      <c r="AB53" s="44"/>
      <c r="AC53" s="44"/>
      <c r="AD53" s="44"/>
      <c r="AE53" s="44"/>
      <c r="AF53" s="44"/>
      <c r="AG53" s="44"/>
      <c r="AH53" s="44"/>
      <c r="AI53" s="124"/>
    </row>
    <row r="54" customFormat="false" ht="14.25" hidden="false" customHeight="false" outlineLevel="0" collapsed="false">
      <c r="B54" s="42"/>
      <c r="C54" s="42"/>
      <c r="D54" s="42"/>
      <c r="E54" s="42"/>
      <c r="F54" s="42"/>
      <c r="G54" s="42"/>
      <c r="H54" s="42"/>
      <c r="I54" s="42"/>
      <c r="T54" s="44"/>
      <c r="U54" s="44"/>
      <c r="V54" s="44"/>
      <c r="W54" s="44"/>
      <c r="X54" s="44"/>
      <c r="Y54" s="44"/>
      <c r="Z54" s="44"/>
      <c r="AA54" s="44"/>
      <c r="AB54" s="44"/>
      <c r="AC54" s="44"/>
      <c r="AD54" s="44"/>
      <c r="AE54" s="44"/>
      <c r="AF54" s="44"/>
      <c r="AG54" s="44"/>
      <c r="AH54" s="44"/>
      <c r="AI54" s="124"/>
    </row>
    <row r="55" customFormat="false" ht="14.25" hidden="false" customHeight="false" outlineLevel="0" collapsed="false">
      <c r="B55" s="42"/>
      <c r="C55" s="42"/>
      <c r="D55" s="42"/>
      <c r="E55" s="42"/>
      <c r="F55" s="42"/>
      <c r="G55" s="42"/>
      <c r="H55" s="42"/>
      <c r="I55" s="42"/>
      <c r="T55" s="44"/>
      <c r="U55" s="44"/>
      <c r="V55" s="44"/>
      <c r="W55" s="44"/>
      <c r="X55" s="44"/>
      <c r="Y55" s="44"/>
      <c r="Z55" s="44"/>
      <c r="AA55" s="44"/>
      <c r="AB55" s="44"/>
      <c r="AC55" s="44"/>
      <c r="AD55" s="44"/>
      <c r="AE55" s="44"/>
      <c r="AF55" s="44"/>
      <c r="AG55" s="44"/>
      <c r="AH55" s="44"/>
      <c r="AI55" s="124"/>
    </row>
    <row r="56" customFormat="false" ht="14.25" hidden="false" customHeight="false" outlineLevel="0" collapsed="false">
      <c r="B56" s="42"/>
      <c r="C56" s="42"/>
      <c r="D56" s="42"/>
      <c r="E56" s="42"/>
      <c r="F56" s="42"/>
      <c r="G56" s="42"/>
      <c r="H56" s="42"/>
      <c r="I56" s="42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  <c r="AE56" s="44"/>
      <c r="AF56" s="44"/>
      <c r="AG56" s="44"/>
      <c r="AH56" s="44"/>
      <c r="AI56" s="124"/>
    </row>
    <row r="57" customFormat="false" ht="14.25" hidden="false" customHeight="false" outlineLevel="0" collapsed="false"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T57" s="44"/>
      <c r="U57" s="44"/>
      <c r="V57" s="44"/>
      <c r="W57" s="44"/>
      <c r="X57" s="44"/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124"/>
    </row>
    <row r="58" customFormat="false" ht="14.25" hidden="false" customHeight="false" outlineLevel="0" collapsed="false"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T58" s="44"/>
      <c r="U58" s="44"/>
      <c r="V58" s="44"/>
      <c r="W58" s="44"/>
      <c r="X58" s="44"/>
      <c r="Y58" s="44"/>
      <c r="Z58" s="44"/>
      <c r="AA58" s="44"/>
      <c r="AB58" s="44"/>
      <c r="AC58" s="44"/>
      <c r="AD58" s="44"/>
      <c r="AE58" s="44"/>
      <c r="AF58" s="44"/>
      <c r="AG58" s="44"/>
      <c r="AH58" s="44"/>
      <c r="AI58" s="124"/>
    </row>
    <row r="59" customFormat="false" ht="14.25" hidden="false" customHeight="false" outlineLevel="0" collapsed="false"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124"/>
    </row>
    <row r="60" customFormat="false" ht="14.25" hidden="false" customHeight="false" outlineLevel="0" collapsed="false"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124"/>
    </row>
    <row r="61" customFormat="false" ht="14.25" hidden="false" customHeight="false" outlineLevel="0" collapsed="false"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124"/>
    </row>
    <row r="62" customFormat="false" ht="14.25" hidden="false" customHeight="false" outlineLevel="0" collapsed="false"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124"/>
    </row>
    <row r="63" customFormat="false" ht="14.25" hidden="false" customHeight="false" outlineLevel="0" collapsed="false"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124"/>
    </row>
    <row r="64" customFormat="false" ht="14.25" hidden="false" customHeight="false" outlineLevel="0" collapsed="false"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124"/>
    </row>
    <row r="65" customFormat="false" ht="14.25" hidden="false" customHeight="false" outlineLevel="0" collapsed="false"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T65" s="44"/>
      <c r="U65" s="44"/>
      <c r="V65" s="44"/>
      <c r="W65" s="44"/>
      <c r="X65" s="44"/>
      <c r="Y65" s="44"/>
      <c r="Z65" s="44"/>
      <c r="AA65" s="44"/>
      <c r="AB65" s="44"/>
      <c r="AC65" s="44"/>
      <c r="AD65" s="44"/>
      <c r="AE65" s="44"/>
      <c r="AF65" s="44"/>
      <c r="AG65" s="44"/>
      <c r="AH65" s="44"/>
      <c r="AI65" s="124"/>
    </row>
    <row r="66" customFormat="false" ht="14.25" hidden="false" customHeight="false" outlineLevel="0" collapsed="false"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T66" s="44"/>
      <c r="U66" s="44"/>
      <c r="V66" s="44"/>
      <c r="W66" s="44"/>
      <c r="X66" s="44"/>
      <c r="Y66" s="44"/>
      <c r="Z66" s="44"/>
      <c r="AA66" s="44"/>
      <c r="AB66" s="44"/>
      <c r="AC66" s="44"/>
      <c r="AD66" s="44"/>
      <c r="AE66" s="44"/>
      <c r="AF66" s="44"/>
      <c r="AG66" s="44"/>
      <c r="AH66" s="44"/>
      <c r="AI66" s="124"/>
    </row>
    <row r="67" customFormat="false" ht="14.25" hidden="false" customHeight="false" outlineLevel="0" collapsed="false"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T67" s="44"/>
      <c r="U67" s="44"/>
      <c r="V67" s="44"/>
      <c r="W67" s="44"/>
      <c r="X67" s="44"/>
      <c r="Y67" s="44"/>
      <c r="Z67" s="44"/>
      <c r="AA67" s="44"/>
      <c r="AB67" s="44"/>
      <c r="AC67" s="44"/>
      <c r="AD67" s="44"/>
      <c r="AE67" s="44"/>
      <c r="AF67" s="44"/>
      <c r="AG67" s="44"/>
      <c r="AH67" s="44"/>
      <c r="AI67" s="124"/>
    </row>
    <row r="68" customFormat="false" ht="14.25" hidden="false" customHeight="false" outlineLevel="0" collapsed="false"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T68" s="44"/>
      <c r="U68" s="44"/>
      <c r="V68" s="44"/>
      <c r="W68" s="44"/>
      <c r="X68" s="44"/>
      <c r="Y68" s="44"/>
      <c r="Z68" s="44"/>
      <c r="AA68" s="44"/>
      <c r="AB68" s="44"/>
      <c r="AC68" s="44"/>
      <c r="AD68" s="44"/>
      <c r="AE68" s="44"/>
      <c r="AF68" s="44"/>
      <c r="AG68" s="44"/>
      <c r="AH68" s="44"/>
      <c r="AI68" s="124"/>
    </row>
    <row r="69" customFormat="false" ht="14.25" hidden="false" customHeight="false" outlineLevel="0" collapsed="false"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T69" s="44"/>
      <c r="U69" s="44"/>
      <c r="V69" s="44"/>
      <c r="W69" s="44"/>
      <c r="X69" s="44"/>
      <c r="Y69" s="44"/>
      <c r="Z69" s="44"/>
      <c r="AA69" s="44"/>
      <c r="AB69" s="44"/>
      <c r="AC69" s="44"/>
      <c r="AD69" s="44"/>
      <c r="AE69" s="44"/>
      <c r="AF69" s="44"/>
      <c r="AG69" s="44"/>
      <c r="AH69" s="44"/>
      <c r="AI69" s="124"/>
    </row>
    <row r="70" customFormat="false" ht="14.25" hidden="false" customHeight="false" outlineLevel="0" collapsed="false"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124"/>
    </row>
    <row r="71" customFormat="false" ht="14.25" hidden="false" customHeight="false" outlineLevel="0" collapsed="false"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T71" s="44"/>
      <c r="U71" s="44"/>
      <c r="V71" s="44"/>
      <c r="W71" s="44"/>
      <c r="X71" s="44"/>
      <c r="Y71" s="44"/>
      <c r="Z71" s="44"/>
      <c r="AA71" s="44"/>
      <c r="AB71" s="44"/>
      <c r="AC71" s="44"/>
      <c r="AD71" s="44"/>
      <c r="AE71" s="44"/>
      <c r="AF71" s="44"/>
      <c r="AG71" s="44"/>
      <c r="AH71" s="44"/>
      <c r="AI71" s="124"/>
    </row>
    <row r="72" customFormat="false" ht="14.25" hidden="false" customHeight="false" outlineLevel="0" collapsed="false"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T72" s="44"/>
      <c r="U72" s="44"/>
      <c r="V72" s="44"/>
      <c r="W72" s="44"/>
      <c r="X72" s="44"/>
      <c r="Y72" s="44"/>
      <c r="Z72" s="44"/>
      <c r="AA72" s="44"/>
      <c r="AB72" s="44"/>
      <c r="AC72" s="44"/>
      <c r="AD72" s="44"/>
      <c r="AE72" s="44"/>
      <c r="AF72" s="44"/>
      <c r="AG72" s="44"/>
      <c r="AH72" s="44"/>
      <c r="AI72" s="124"/>
    </row>
    <row r="73" customFormat="false" ht="14.25" hidden="false" customHeight="false" outlineLevel="0" collapsed="false">
      <c r="A73" s="106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T73" s="44"/>
      <c r="U73" s="44"/>
      <c r="V73" s="44"/>
      <c r="W73" s="44"/>
      <c r="X73" s="44"/>
      <c r="Y73" s="44"/>
      <c r="Z73" s="44"/>
      <c r="AA73" s="44"/>
      <c r="AB73" s="44"/>
      <c r="AC73" s="44"/>
      <c r="AD73" s="44"/>
      <c r="AE73" s="44"/>
      <c r="AF73" s="44"/>
      <c r="AG73" s="44"/>
      <c r="AH73" s="44"/>
      <c r="AI73" s="124"/>
    </row>
    <row r="74" customFormat="false" ht="14.25" hidden="false" customHeight="false" outlineLevel="0" collapsed="false">
      <c r="A74" s="106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/>
      <c r="AF74" s="44"/>
      <c r="AG74" s="44"/>
      <c r="AH74" s="44"/>
      <c r="AI74" s="124"/>
    </row>
    <row r="75" customFormat="false" ht="14.25" hidden="false" customHeight="false" outlineLevel="0" collapsed="false">
      <c r="A75" s="106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T75" s="44"/>
      <c r="U75" s="44"/>
      <c r="V75" s="44"/>
      <c r="W75" s="44"/>
      <c r="X75" s="44"/>
      <c r="Y75" s="44"/>
      <c r="Z75" s="44"/>
      <c r="AA75" s="44"/>
      <c r="AB75" s="44"/>
      <c r="AC75" s="44"/>
      <c r="AD75" s="44"/>
      <c r="AE75" s="44"/>
      <c r="AF75" s="44"/>
      <c r="AG75" s="44"/>
      <c r="AH75" s="44"/>
      <c r="AI75" s="124"/>
    </row>
    <row r="76" customFormat="false" ht="14.25" hidden="false" customHeight="false" outlineLevel="0" collapsed="false">
      <c r="A76" s="106"/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  <c r="AE76" s="44"/>
      <c r="AF76" s="44"/>
      <c r="AG76" s="44"/>
      <c r="AH76" s="44"/>
      <c r="AI76" s="124"/>
    </row>
    <row r="77" customFormat="false" ht="14.25" hidden="false" customHeight="false" outlineLevel="0" collapsed="false">
      <c r="A77" s="106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T77" s="44"/>
      <c r="U77" s="44"/>
      <c r="V77" s="44"/>
      <c r="W77" s="44"/>
      <c r="X77" s="44"/>
      <c r="Y77" s="44"/>
      <c r="Z77" s="44"/>
      <c r="AA77" s="44"/>
      <c r="AB77" s="44"/>
      <c r="AC77" s="44"/>
      <c r="AD77" s="44"/>
      <c r="AE77" s="44"/>
      <c r="AF77" s="44"/>
      <c r="AG77" s="44"/>
      <c r="AH77" s="44"/>
      <c r="AI77" s="124"/>
    </row>
    <row r="78" customFormat="false" ht="14.25" hidden="false" customHeight="false" outlineLevel="0" collapsed="false">
      <c r="A78" s="106"/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T78" s="44"/>
      <c r="U78" s="44"/>
      <c r="V78" s="44"/>
      <c r="W78" s="44"/>
      <c r="X78" s="44"/>
      <c r="Y78" s="44"/>
      <c r="Z78" s="44"/>
      <c r="AA78" s="44"/>
      <c r="AB78" s="44"/>
      <c r="AC78" s="44"/>
      <c r="AD78" s="44"/>
      <c r="AE78" s="44"/>
      <c r="AF78" s="44"/>
      <c r="AG78" s="44"/>
      <c r="AH78" s="44"/>
      <c r="AI78" s="124"/>
    </row>
    <row r="79" customFormat="false" ht="14.25" hidden="false" customHeight="false" outlineLevel="0" collapsed="false">
      <c r="A79" s="106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T79" s="44"/>
      <c r="U79" s="44"/>
      <c r="V79" s="44"/>
      <c r="W79" s="44"/>
      <c r="X79" s="44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124"/>
    </row>
    <row r="80" customFormat="false" ht="14.25" hidden="false" customHeight="false" outlineLevel="0" collapsed="false">
      <c r="A80" s="106"/>
      <c r="F80" s="1"/>
      <c r="G80" s="1"/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124"/>
    </row>
    <row r="81" customFormat="false" ht="14.25" hidden="false" customHeight="false" outlineLevel="0" collapsed="false">
      <c r="A81" s="106"/>
      <c r="F81" s="1"/>
      <c r="G81" s="1"/>
      <c r="T81" s="44"/>
      <c r="U81" s="44"/>
      <c r="V81" s="44"/>
      <c r="W81" s="44"/>
      <c r="X81" s="44"/>
      <c r="Y81" s="44"/>
      <c r="Z81" s="44"/>
      <c r="AA81" s="44"/>
      <c r="AB81" s="44"/>
      <c r="AC81" s="44"/>
      <c r="AD81" s="44"/>
      <c r="AE81" s="44"/>
      <c r="AF81" s="44"/>
      <c r="AG81" s="44"/>
      <c r="AH81" s="44"/>
      <c r="AI81" s="124"/>
    </row>
    <row r="82" customFormat="false" ht="14.25" hidden="false" customHeight="false" outlineLevel="0" collapsed="false">
      <c r="A82" s="106"/>
      <c r="F82" s="1"/>
      <c r="G82" s="1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124"/>
    </row>
    <row r="83" customFormat="false" ht="14.25" hidden="false" customHeight="false" outlineLevel="0" collapsed="false">
      <c r="A83" s="106"/>
      <c r="F83" s="1"/>
      <c r="G83" s="1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124"/>
    </row>
    <row r="84" customFormat="false" ht="14.25" hidden="false" customHeight="false" outlineLevel="0" collapsed="false">
      <c r="A84" s="106"/>
      <c r="F84" s="1"/>
      <c r="G84" s="1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124"/>
    </row>
    <row r="85" customFormat="false" ht="14.25" hidden="false" customHeight="false" outlineLevel="0" collapsed="false">
      <c r="A85" s="106"/>
      <c r="F85" s="1"/>
      <c r="G85" s="1"/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124"/>
    </row>
    <row r="86" customFormat="false" ht="14.25" hidden="false" customHeight="false" outlineLevel="0" collapsed="false">
      <c r="A86" s="106"/>
      <c r="F86" s="1"/>
      <c r="G86" s="1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124"/>
    </row>
    <row r="87" customFormat="false" ht="14.25" hidden="false" customHeight="false" outlineLevel="0" collapsed="false">
      <c r="A87" s="106"/>
      <c r="F87" s="1"/>
      <c r="G87" s="1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124"/>
    </row>
    <row r="88" customFormat="false" ht="14.25" hidden="false" customHeight="false" outlineLevel="0" collapsed="false">
      <c r="A88" s="106"/>
      <c r="F88" s="1"/>
      <c r="G88" s="1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124"/>
    </row>
    <row r="89" customFormat="false" ht="14.25" hidden="false" customHeight="false" outlineLevel="0" collapsed="false">
      <c r="A89" s="106"/>
      <c r="F89" s="1"/>
      <c r="G89" s="1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124"/>
    </row>
    <row r="90" customFormat="false" ht="14.25" hidden="false" customHeight="false" outlineLevel="0" collapsed="false">
      <c r="A90" s="106"/>
      <c r="F90" s="1"/>
      <c r="G90" s="1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124"/>
    </row>
    <row r="91" customFormat="false" ht="14.25" hidden="false" customHeight="false" outlineLevel="0" collapsed="false">
      <c r="A91" s="106"/>
      <c r="F91" s="1"/>
      <c r="G91" s="1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124"/>
    </row>
    <row r="92" customFormat="false" ht="14.25" hidden="false" customHeight="false" outlineLevel="0" collapsed="false">
      <c r="A92" s="106"/>
      <c r="F92" s="1"/>
      <c r="G92" s="1"/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124"/>
    </row>
    <row r="93" customFormat="false" ht="14.25" hidden="false" customHeight="false" outlineLevel="0" collapsed="false">
      <c r="A93" s="106"/>
      <c r="F93" s="1"/>
      <c r="G93" s="1"/>
      <c r="T93" s="44"/>
      <c r="U93" s="44"/>
      <c r="V93" s="44"/>
      <c r="W93" s="44"/>
      <c r="X93" s="44"/>
      <c r="Y93" s="44"/>
      <c r="Z93" s="44"/>
      <c r="AA93" s="44"/>
      <c r="AB93" s="44"/>
      <c r="AC93" s="44"/>
      <c r="AD93" s="44"/>
      <c r="AE93" s="44"/>
      <c r="AF93" s="44"/>
      <c r="AG93" s="44"/>
      <c r="AH93" s="44"/>
      <c r="AI93" s="124"/>
    </row>
    <row r="94" customFormat="false" ht="14.25" hidden="false" customHeight="false" outlineLevel="0" collapsed="false">
      <c r="A94" s="106"/>
      <c r="F94" s="1"/>
      <c r="G94" s="1"/>
      <c r="T94" s="44"/>
      <c r="U94" s="44"/>
      <c r="V94" s="44"/>
      <c r="W94" s="44"/>
      <c r="X94" s="44"/>
      <c r="Y94" s="44"/>
      <c r="Z94" s="44"/>
      <c r="AA94" s="44"/>
      <c r="AB94" s="44"/>
      <c r="AC94" s="44"/>
      <c r="AD94" s="44"/>
      <c r="AE94" s="44"/>
      <c r="AF94" s="44"/>
      <c r="AG94" s="44"/>
      <c r="AH94" s="44"/>
      <c r="AI94" s="124"/>
    </row>
    <row r="95" customFormat="false" ht="14.25" hidden="false" customHeight="false" outlineLevel="0" collapsed="false">
      <c r="A95" s="106"/>
      <c r="F95" s="1"/>
      <c r="G95" s="1"/>
      <c r="T95" s="44"/>
      <c r="U95" s="44"/>
      <c r="V95" s="44"/>
      <c r="W95" s="44"/>
      <c r="X95" s="44"/>
      <c r="Y95" s="44"/>
      <c r="Z95" s="44"/>
      <c r="AA95" s="44"/>
      <c r="AB95" s="44"/>
      <c r="AC95" s="44"/>
      <c r="AD95" s="44"/>
      <c r="AE95" s="44"/>
      <c r="AF95" s="44"/>
      <c r="AG95" s="44"/>
      <c r="AH95" s="44"/>
      <c r="AI95" s="124"/>
    </row>
    <row r="96" customFormat="false" ht="14.25" hidden="false" customHeight="false" outlineLevel="0" collapsed="false">
      <c r="A96" s="106"/>
      <c r="F96" s="1"/>
      <c r="G96" s="1"/>
      <c r="T96" s="44"/>
      <c r="U96" s="44"/>
      <c r="V96" s="44"/>
      <c r="W96" s="44"/>
      <c r="X96" s="44"/>
      <c r="Y96" s="44"/>
      <c r="Z96" s="44"/>
      <c r="AA96" s="44"/>
      <c r="AB96" s="44"/>
      <c r="AC96" s="44"/>
      <c r="AD96" s="44"/>
      <c r="AE96" s="44"/>
      <c r="AF96" s="44"/>
      <c r="AG96" s="44"/>
      <c r="AH96" s="44"/>
      <c r="AI96" s="124"/>
    </row>
    <row r="97" customFormat="false" ht="14.25" hidden="false" customHeight="false" outlineLevel="0" collapsed="false">
      <c r="A97" s="106"/>
      <c r="F97" s="1"/>
      <c r="G97" s="1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124"/>
    </row>
    <row r="98" customFormat="false" ht="14.25" hidden="false" customHeight="false" outlineLevel="0" collapsed="false">
      <c r="A98" s="106"/>
      <c r="F98" s="1"/>
      <c r="G98" s="1"/>
      <c r="T98" s="44"/>
      <c r="U98" s="44"/>
      <c r="V98" s="44"/>
      <c r="W98" s="44"/>
      <c r="X98" s="44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124"/>
    </row>
    <row r="99" customFormat="false" ht="14.25" hidden="false" customHeight="false" outlineLevel="0" collapsed="false">
      <c r="A99" s="106"/>
      <c r="F99" s="1"/>
      <c r="G99" s="1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124"/>
    </row>
    <row r="100" customFormat="false" ht="14.25" hidden="false" customHeight="false" outlineLevel="0" collapsed="false">
      <c r="A100" s="106"/>
      <c r="F100" s="1"/>
      <c r="G100" s="1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124"/>
    </row>
    <row r="101" customFormat="false" ht="14.25" hidden="false" customHeight="false" outlineLevel="0" collapsed="false">
      <c r="A101" s="106"/>
      <c r="F101" s="1"/>
      <c r="G101" s="1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  <c r="AE101" s="44"/>
      <c r="AF101" s="44"/>
      <c r="AG101" s="44"/>
      <c r="AH101" s="44"/>
      <c r="AI101" s="124"/>
    </row>
    <row r="102" customFormat="false" ht="14.25" hidden="false" customHeight="false" outlineLevel="0" collapsed="false">
      <c r="A102" s="106"/>
      <c r="F102" s="1"/>
      <c r="G102" s="1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44"/>
      <c r="AE102" s="44"/>
      <c r="AF102" s="44"/>
      <c r="AG102" s="44"/>
      <c r="AH102" s="44"/>
      <c r="AI102" s="124"/>
    </row>
    <row r="103" customFormat="false" ht="14.25" hidden="false" customHeight="false" outlineLevel="0" collapsed="false">
      <c r="A103" s="106"/>
      <c r="F103" s="1"/>
      <c r="G103" s="1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  <c r="AE103" s="44"/>
      <c r="AF103" s="44"/>
      <c r="AG103" s="44"/>
      <c r="AH103" s="44"/>
      <c r="AI103" s="124"/>
    </row>
    <row r="104" customFormat="false" ht="14.25" hidden="false" customHeight="false" outlineLevel="0" collapsed="false">
      <c r="A104" s="106"/>
      <c r="F104" s="1"/>
      <c r="G104" s="1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124"/>
    </row>
    <row r="105" customFormat="false" ht="14.25" hidden="false" customHeight="false" outlineLevel="0" collapsed="false">
      <c r="A105" s="106"/>
      <c r="F105" s="1"/>
      <c r="G105" s="1"/>
      <c r="T105" s="44"/>
      <c r="U105" s="44"/>
      <c r="V105" s="44"/>
      <c r="W105" s="44"/>
      <c r="X105" s="44"/>
      <c r="Y105" s="44"/>
      <c r="Z105" s="44"/>
      <c r="AA105" s="44"/>
      <c r="AB105" s="44"/>
      <c r="AC105" s="44"/>
      <c r="AD105" s="44"/>
      <c r="AE105" s="44"/>
      <c r="AF105" s="44"/>
      <c r="AG105" s="44"/>
      <c r="AH105" s="44"/>
      <c r="AI105" s="124"/>
    </row>
    <row r="106" customFormat="false" ht="14.25" hidden="false" customHeight="false" outlineLevel="0" collapsed="false">
      <c r="A106" s="106"/>
      <c r="F106" s="1"/>
      <c r="G106" s="1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  <c r="AE106" s="44"/>
      <c r="AF106" s="44"/>
      <c r="AG106" s="44"/>
      <c r="AH106" s="44"/>
      <c r="AI106" s="124"/>
    </row>
    <row r="107" customFormat="false" ht="14.25" hidden="false" customHeight="false" outlineLevel="0" collapsed="false">
      <c r="A107" s="106"/>
      <c r="F107" s="1"/>
      <c r="G107" s="1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  <c r="AF107" s="44"/>
      <c r="AG107" s="44"/>
      <c r="AH107" s="44"/>
      <c r="AI107" s="124"/>
    </row>
    <row r="108" customFormat="false" ht="14.25" hidden="false" customHeight="false" outlineLevel="0" collapsed="false">
      <c r="A108" s="106"/>
      <c r="F108" s="1"/>
      <c r="G108" s="1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44"/>
      <c r="AH108" s="44"/>
      <c r="AI108" s="124"/>
    </row>
    <row r="109" customFormat="false" ht="14.25" hidden="false" customHeight="false" outlineLevel="0" collapsed="false">
      <c r="A109" s="106"/>
      <c r="F109" s="1"/>
      <c r="G109" s="1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44"/>
      <c r="AH109" s="44"/>
      <c r="AI109" s="124"/>
    </row>
    <row r="110" customFormat="false" ht="14.25" hidden="false" customHeight="false" outlineLevel="0" collapsed="false">
      <c r="A110" s="106"/>
      <c r="F110" s="1"/>
      <c r="G110" s="1"/>
      <c r="T110" s="44"/>
      <c r="U110" s="44"/>
      <c r="V110" s="44"/>
      <c r="W110" s="44"/>
      <c r="X110" s="44"/>
      <c r="Y110" s="44"/>
      <c r="Z110" s="44"/>
      <c r="AA110" s="44"/>
      <c r="AB110" s="44"/>
      <c r="AC110" s="44"/>
      <c r="AD110" s="44"/>
      <c r="AE110" s="44"/>
      <c r="AF110" s="44"/>
      <c r="AG110" s="44"/>
      <c r="AH110" s="44"/>
      <c r="AI110" s="124"/>
    </row>
    <row r="111" customFormat="false" ht="14.25" hidden="false" customHeight="false" outlineLevel="0" collapsed="false">
      <c r="A111" s="106"/>
      <c r="F111" s="1"/>
      <c r="G111" s="1"/>
      <c r="T111" s="44"/>
      <c r="U111" s="44"/>
      <c r="V111" s="44"/>
      <c r="W111" s="44"/>
      <c r="X111" s="44"/>
      <c r="Y111" s="44"/>
      <c r="Z111" s="44"/>
      <c r="AA111" s="44"/>
      <c r="AB111" s="44"/>
      <c r="AC111" s="44"/>
      <c r="AD111" s="44"/>
      <c r="AE111" s="44"/>
      <c r="AF111" s="44"/>
      <c r="AG111" s="44"/>
      <c r="AH111" s="44"/>
      <c r="AI111" s="124"/>
    </row>
    <row r="112" customFormat="false" ht="14.25" hidden="false" customHeight="false" outlineLevel="0" collapsed="false">
      <c r="A112" s="106"/>
      <c r="F112" s="1"/>
      <c r="G112" s="1"/>
      <c r="T112" s="44"/>
      <c r="U112" s="44"/>
      <c r="V112" s="44"/>
      <c r="W112" s="44"/>
      <c r="X112" s="44"/>
      <c r="Y112" s="44"/>
      <c r="Z112" s="44"/>
      <c r="AA112" s="44"/>
      <c r="AB112" s="44"/>
      <c r="AC112" s="44"/>
      <c r="AD112" s="44"/>
      <c r="AE112" s="44"/>
      <c r="AF112" s="44"/>
      <c r="AG112" s="44"/>
      <c r="AH112" s="44"/>
      <c r="AI112" s="124"/>
    </row>
    <row r="113" customFormat="false" ht="14.25" hidden="false" customHeight="false" outlineLevel="0" collapsed="false">
      <c r="A113" s="106"/>
      <c r="F113" s="1"/>
      <c r="G113" s="1"/>
      <c r="T113" s="44"/>
      <c r="U113" s="44"/>
      <c r="V113" s="44"/>
      <c r="W113" s="44"/>
      <c r="X113" s="44"/>
      <c r="Y113" s="44"/>
      <c r="Z113" s="44"/>
      <c r="AA113" s="44"/>
      <c r="AB113" s="44"/>
      <c r="AC113" s="44"/>
      <c r="AD113" s="44"/>
      <c r="AE113" s="44"/>
      <c r="AF113" s="44"/>
      <c r="AG113" s="44"/>
      <c r="AH113" s="44"/>
      <c r="AI113" s="124"/>
    </row>
    <row r="114" customFormat="false" ht="14.25" hidden="false" customHeight="false" outlineLevel="0" collapsed="false">
      <c r="A114" s="106"/>
      <c r="F114" s="1"/>
      <c r="G114" s="1"/>
      <c r="T114" s="44"/>
      <c r="U114" s="44"/>
      <c r="V114" s="44"/>
      <c r="W114" s="44"/>
      <c r="X114" s="44"/>
      <c r="Y114" s="44"/>
      <c r="Z114" s="44"/>
      <c r="AA114" s="44"/>
      <c r="AB114" s="44"/>
      <c r="AC114" s="44"/>
      <c r="AD114" s="44"/>
      <c r="AE114" s="44"/>
      <c r="AF114" s="44"/>
      <c r="AG114" s="44"/>
      <c r="AH114" s="44"/>
      <c r="AI114" s="124"/>
    </row>
    <row r="115" customFormat="false" ht="14.25" hidden="false" customHeight="false" outlineLevel="0" collapsed="false">
      <c r="A115" s="106"/>
      <c r="F115" s="1"/>
      <c r="G115" s="1"/>
      <c r="T115" s="44"/>
      <c r="U115" s="44"/>
      <c r="V115" s="44"/>
      <c r="W115" s="44"/>
      <c r="X115" s="44"/>
      <c r="Y115" s="44"/>
      <c r="Z115" s="44"/>
      <c r="AA115" s="44"/>
      <c r="AB115" s="44"/>
      <c r="AC115" s="44"/>
      <c r="AD115" s="44"/>
      <c r="AE115" s="44"/>
      <c r="AF115" s="44"/>
      <c r="AG115" s="44"/>
      <c r="AH115" s="44"/>
      <c r="AI115" s="124"/>
    </row>
    <row r="116" customFormat="false" ht="14.25" hidden="false" customHeight="false" outlineLevel="0" collapsed="false">
      <c r="A116" s="106"/>
      <c r="F116" s="1"/>
      <c r="G116" s="1"/>
      <c r="T116" s="44"/>
      <c r="U116" s="44"/>
      <c r="V116" s="44"/>
      <c r="W116" s="44"/>
      <c r="X116" s="44"/>
      <c r="Y116" s="44"/>
      <c r="Z116" s="44"/>
      <c r="AA116" s="44"/>
      <c r="AB116" s="44"/>
      <c r="AC116" s="44"/>
      <c r="AD116" s="44"/>
      <c r="AE116" s="44"/>
      <c r="AF116" s="44"/>
      <c r="AG116" s="44"/>
      <c r="AH116" s="44"/>
      <c r="AI116" s="124"/>
    </row>
    <row r="117" customFormat="false" ht="14.25" hidden="false" customHeight="false" outlineLevel="0" collapsed="false">
      <c r="A117" s="106"/>
      <c r="F117" s="1"/>
      <c r="G117" s="1"/>
      <c r="T117" s="44"/>
      <c r="U117" s="44"/>
      <c r="V117" s="44"/>
      <c r="W117" s="44"/>
      <c r="X117" s="44"/>
      <c r="Y117" s="44"/>
      <c r="Z117" s="44"/>
      <c r="AA117" s="44"/>
      <c r="AB117" s="44"/>
      <c r="AC117" s="44"/>
      <c r="AD117" s="44"/>
      <c r="AE117" s="44"/>
      <c r="AF117" s="44"/>
      <c r="AG117" s="44"/>
      <c r="AH117" s="44"/>
      <c r="AI117" s="124"/>
    </row>
    <row r="118" customFormat="false" ht="14.25" hidden="false" customHeight="false" outlineLevel="0" collapsed="false">
      <c r="A118" s="106"/>
      <c r="F118" s="1"/>
      <c r="G118" s="1"/>
      <c r="T118" s="44"/>
      <c r="U118" s="44"/>
      <c r="V118" s="44"/>
      <c r="W118" s="44"/>
      <c r="X118" s="44"/>
      <c r="Y118" s="44"/>
      <c r="Z118" s="44"/>
      <c r="AA118" s="44"/>
      <c r="AB118" s="44"/>
      <c r="AC118" s="44"/>
      <c r="AD118" s="44"/>
      <c r="AE118" s="44"/>
      <c r="AF118" s="44"/>
      <c r="AG118" s="44"/>
      <c r="AH118" s="44"/>
      <c r="AI118" s="124"/>
    </row>
    <row r="119" customFormat="false" ht="14.25" hidden="false" customHeight="false" outlineLevel="0" collapsed="false">
      <c r="A119" s="106"/>
      <c r="F119" s="1"/>
      <c r="G119" s="1"/>
      <c r="T119" s="44"/>
      <c r="U119" s="44"/>
      <c r="V119" s="44"/>
      <c r="W119" s="44"/>
      <c r="X119" s="44"/>
      <c r="Y119" s="44"/>
      <c r="Z119" s="44"/>
      <c r="AA119" s="44"/>
      <c r="AB119" s="44"/>
      <c r="AC119" s="44"/>
      <c r="AD119" s="44"/>
      <c r="AE119" s="44"/>
      <c r="AF119" s="44"/>
      <c r="AG119" s="44"/>
      <c r="AH119" s="44"/>
      <c r="AI119" s="124"/>
    </row>
    <row r="120" customFormat="false" ht="14.25" hidden="false" customHeight="false" outlineLevel="0" collapsed="false">
      <c r="A120" s="106"/>
      <c r="F120" s="1"/>
      <c r="G120" s="1"/>
    </row>
    <row r="121" customFormat="false" ht="14.25" hidden="false" customHeight="false" outlineLevel="0" collapsed="false">
      <c r="A121" s="106"/>
      <c r="F121" s="1"/>
      <c r="G121" s="1"/>
    </row>
    <row r="122" customFormat="false" ht="14.25" hidden="false" customHeight="false" outlineLevel="0" collapsed="false">
      <c r="A122" s="106"/>
      <c r="F122" s="1"/>
      <c r="G122" s="1"/>
    </row>
    <row r="123" customFormat="false" ht="14.25" hidden="false" customHeight="false" outlineLevel="0" collapsed="false">
      <c r="A123" s="106"/>
      <c r="F123" s="1"/>
      <c r="G123" s="1"/>
    </row>
    <row r="124" customFormat="false" ht="14.25" hidden="false" customHeight="false" outlineLevel="0" collapsed="false">
      <c r="A124" s="106"/>
      <c r="F124" s="1"/>
      <c r="G124" s="1"/>
    </row>
    <row r="125" customFormat="false" ht="14.25" hidden="false" customHeight="false" outlineLevel="0" collapsed="false">
      <c r="A125" s="106"/>
      <c r="F125" s="1"/>
      <c r="G125" s="1"/>
    </row>
    <row r="126" customFormat="false" ht="14.25" hidden="false" customHeight="false" outlineLevel="0" collapsed="false">
      <c r="A126" s="106"/>
      <c r="F126" s="1"/>
      <c r="G126" s="1"/>
    </row>
    <row r="127" customFormat="false" ht="14.25" hidden="false" customHeight="false" outlineLevel="0" collapsed="false">
      <c r="A127" s="106"/>
      <c r="F127" s="1"/>
      <c r="G127" s="1"/>
    </row>
    <row r="128" customFormat="false" ht="14.25" hidden="false" customHeight="false" outlineLevel="0" collapsed="false">
      <c r="A128" s="106"/>
      <c r="F128" s="1"/>
      <c r="G128" s="1"/>
    </row>
    <row r="129" customFormat="false" ht="14.25" hidden="false" customHeight="false" outlineLevel="0" collapsed="false">
      <c r="A129" s="106"/>
      <c r="F129" s="1"/>
      <c r="G129" s="1"/>
    </row>
    <row r="130" customFormat="false" ht="14.25" hidden="false" customHeight="false" outlineLevel="0" collapsed="false">
      <c r="A130" s="106"/>
      <c r="F130" s="1"/>
      <c r="G130" s="1"/>
    </row>
    <row r="131" customFormat="false" ht="14.25" hidden="false" customHeight="false" outlineLevel="0" collapsed="false">
      <c r="A131" s="106"/>
      <c r="F131" s="1"/>
      <c r="G131" s="1"/>
    </row>
    <row r="132" customFormat="false" ht="14.25" hidden="false" customHeight="false" outlineLevel="0" collapsed="false">
      <c r="A132" s="106"/>
      <c r="F132" s="1"/>
      <c r="G132" s="1"/>
    </row>
    <row r="133" customFormat="false" ht="14.25" hidden="false" customHeight="false" outlineLevel="0" collapsed="false">
      <c r="A133" s="106"/>
      <c r="F133" s="1"/>
      <c r="G133" s="1"/>
    </row>
    <row r="134" customFormat="false" ht="14.25" hidden="false" customHeight="false" outlineLevel="0" collapsed="false">
      <c r="A134" s="106"/>
      <c r="F134" s="1"/>
      <c r="G134" s="1"/>
    </row>
    <row r="135" customFormat="false" ht="14.25" hidden="false" customHeight="false" outlineLevel="0" collapsed="false">
      <c r="A135" s="106"/>
      <c r="F135" s="1"/>
      <c r="G135" s="1"/>
    </row>
    <row r="136" customFormat="false" ht="14.25" hidden="false" customHeight="false" outlineLevel="0" collapsed="false">
      <c r="A136" s="106"/>
      <c r="F136" s="1"/>
      <c r="G136" s="1"/>
    </row>
    <row r="137" customFormat="false" ht="14.25" hidden="false" customHeight="false" outlineLevel="0" collapsed="false">
      <c r="A137" s="106"/>
      <c r="F137" s="1"/>
      <c r="G137" s="1"/>
    </row>
    <row r="138" customFormat="false" ht="14.25" hidden="false" customHeight="false" outlineLevel="0" collapsed="false">
      <c r="A138" s="106"/>
      <c r="F138" s="1"/>
      <c r="G138" s="1"/>
    </row>
    <row r="139" customFormat="false" ht="14.25" hidden="false" customHeight="false" outlineLevel="0" collapsed="false">
      <c r="A139" s="106"/>
      <c r="F139" s="1"/>
      <c r="G139" s="1"/>
    </row>
    <row r="140" customFormat="false" ht="14.25" hidden="false" customHeight="false" outlineLevel="0" collapsed="false">
      <c r="A140" s="106"/>
      <c r="F140" s="1"/>
      <c r="G140" s="1"/>
    </row>
    <row r="141" customFormat="false" ht="14.25" hidden="false" customHeight="false" outlineLevel="0" collapsed="false">
      <c r="A141" s="106"/>
      <c r="F141" s="1"/>
      <c r="G141" s="1"/>
    </row>
    <row r="142" customFormat="false" ht="14.25" hidden="false" customHeight="false" outlineLevel="0" collapsed="false">
      <c r="A142" s="106"/>
      <c r="F142" s="1"/>
      <c r="G142" s="1"/>
    </row>
    <row r="143" customFormat="false" ht="14.25" hidden="false" customHeight="false" outlineLevel="0" collapsed="false">
      <c r="A143" s="106"/>
      <c r="F143" s="1"/>
      <c r="G143" s="1"/>
    </row>
    <row r="144" customFormat="false" ht="14.25" hidden="false" customHeight="false" outlineLevel="0" collapsed="false">
      <c r="A144" s="106"/>
      <c r="F144" s="1"/>
      <c r="G144" s="1"/>
    </row>
    <row r="145" customFormat="false" ht="14.25" hidden="false" customHeight="false" outlineLevel="0" collapsed="false">
      <c r="A145" s="106"/>
      <c r="F145" s="1"/>
      <c r="G145" s="1"/>
    </row>
    <row r="146" customFormat="false" ht="14.25" hidden="false" customHeight="false" outlineLevel="0" collapsed="false">
      <c r="A146" s="106"/>
      <c r="F146" s="1"/>
      <c r="G146" s="1"/>
    </row>
    <row r="147" customFormat="false" ht="14.25" hidden="false" customHeight="false" outlineLevel="0" collapsed="false">
      <c r="A147" s="106"/>
      <c r="F147" s="1"/>
      <c r="G147" s="1"/>
    </row>
    <row r="148" customFormat="false" ht="14.25" hidden="false" customHeight="false" outlineLevel="0" collapsed="false">
      <c r="A148" s="106"/>
      <c r="F148" s="1"/>
      <c r="G148" s="1"/>
    </row>
    <row r="149" customFormat="false" ht="14.25" hidden="false" customHeight="false" outlineLevel="0" collapsed="false">
      <c r="A149" s="106"/>
      <c r="F149" s="1"/>
      <c r="G149" s="1"/>
    </row>
    <row r="150" customFormat="false" ht="14.25" hidden="false" customHeight="false" outlineLevel="0" collapsed="false">
      <c r="A150" s="106"/>
      <c r="F150" s="1"/>
      <c r="G150" s="1"/>
    </row>
    <row r="151" customFormat="false" ht="14.25" hidden="false" customHeight="false" outlineLevel="0" collapsed="false">
      <c r="A151" s="106"/>
      <c r="F151" s="1"/>
      <c r="G151" s="1"/>
    </row>
    <row r="152" customFormat="false" ht="14.25" hidden="false" customHeight="false" outlineLevel="0" collapsed="false">
      <c r="A152" s="106"/>
      <c r="F152" s="1"/>
      <c r="G152" s="1"/>
    </row>
    <row r="153" customFormat="false" ht="14.25" hidden="false" customHeight="false" outlineLevel="0" collapsed="false">
      <c r="A153" s="106"/>
      <c r="F153" s="1"/>
      <c r="G153" s="1"/>
    </row>
    <row r="154" customFormat="false" ht="14.25" hidden="false" customHeight="false" outlineLevel="0" collapsed="false">
      <c r="A154" s="106"/>
      <c r="F154" s="1"/>
      <c r="G154" s="1"/>
    </row>
    <row r="155" customFormat="false" ht="14.25" hidden="false" customHeight="false" outlineLevel="0" collapsed="false">
      <c r="A155" s="106"/>
      <c r="F155" s="1"/>
      <c r="G155" s="1"/>
    </row>
    <row r="156" customFormat="false" ht="14.25" hidden="false" customHeight="false" outlineLevel="0" collapsed="false">
      <c r="A156" s="106"/>
      <c r="F156" s="1"/>
      <c r="G156" s="1"/>
    </row>
    <row r="157" customFormat="false" ht="14.25" hidden="false" customHeight="false" outlineLevel="0" collapsed="false">
      <c r="A157" s="106"/>
      <c r="F157" s="1"/>
      <c r="G157" s="1"/>
    </row>
    <row r="158" customFormat="false" ht="14.25" hidden="false" customHeight="false" outlineLevel="0" collapsed="false">
      <c r="A158" s="106"/>
      <c r="F158" s="1"/>
      <c r="G158" s="1"/>
    </row>
    <row r="159" customFormat="false" ht="14.25" hidden="false" customHeight="false" outlineLevel="0" collapsed="false">
      <c r="A159" s="106"/>
      <c r="F159" s="1"/>
      <c r="G159" s="1"/>
    </row>
    <row r="160" customFormat="false" ht="14.25" hidden="false" customHeight="false" outlineLevel="0" collapsed="false">
      <c r="A160" s="106"/>
      <c r="F160" s="1"/>
      <c r="G160" s="1"/>
    </row>
    <row r="161" customFormat="false" ht="14.25" hidden="false" customHeight="false" outlineLevel="0" collapsed="false">
      <c r="A161" s="106"/>
      <c r="F161" s="1"/>
      <c r="G161" s="1"/>
    </row>
    <row r="162" customFormat="false" ht="14.25" hidden="false" customHeight="false" outlineLevel="0" collapsed="false">
      <c r="A162" s="106"/>
      <c r="F162" s="1"/>
      <c r="G162" s="1"/>
    </row>
    <row r="163" customFormat="false" ht="14.25" hidden="false" customHeight="false" outlineLevel="0" collapsed="false">
      <c r="A163" s="106"/>
      <c r="F163" s="1"/>
      <c r="G163" s="1"/>
    </row>
    <row r="164" customFormat="false" ht="14.25" hidden="false" customHeight="false" outlineLevel="0" collapsed="false">
      <c r="A164" s="106"/>
      <c r="F164" s="1"/>
      <c r="G164" s="1"/>
    </row>
    <row r="165" customFormat="false" ht="14.25" hidden="false" customHeight="false" outlineLevel="0" collapsed="false">
      <c r="A165" s="106"/>
      <c r="F165" s="1"/>
      <c r="G165" s="1"/>
    </row>
    <row r="166" customFormat="false" ht="14.25" hidden="false" customHeight="false" outlineLevel="0" collapsed="false">
      <c r="A166" s="106"/>
      <c r="F166" s="1"/>
      <c r="G166" s="1"/>
    </row>
    <row r="167" customFormat="false" ht="14.25" hidden="false" customHeight="false" outlineLevel="0" collapsed="false">
      <c r="A167" s="106"/>
      <c r="F167" s="1"/>
      <c r="G167" s="1"/>
    </row>
    <row r="168" customFormat="false" ht="14.25" hidden="false" customHeight="false" outlineLevel="0" collapsed="false">
      <c r="A168" s="106"/>
      <c r="F168" s="1"/>
      <c r="G168" s="1"/>
    </row>
    <row r="169" customFormat="false" ht="14.25" hidden="false" customHeight="false" outlineLevel="0" collapsed="false">
      <c r="A169" s="106"/>
      <c r="F169" s="1"/>
      <c r="G169" s="1"/>
    </row>
    <row r="170" customFormat="false" ht="14.25" hidden="false" customHeight="false" outlineLevel="0" collapsed="false">
      <c r="A170" s="106"/>
      <c r="F170" s="1"/>
      <c r="G170" s="1"/>
    </row>
    <row r="171" customFormat="false" ht="14.25" hidden="false" customHeight="false" outlineLevel="0" collapsed="false">
      <c r="A171" s="106"/>
      <c r="F171" s="1"/>
      <c r="G171" s="1"/>
    </row>
    <row r="172" customFormat="false" ht="14.25" hidden="false" customHeight="false" outlineLevel="0" collapsed="false">
      <c r="A172" s="106"/>
      <c r="F172" s="1"/>
      <c r="G172" s="1"/>
    </row>
    <row r="173" customFormat="false" ht="14.25" hidden="false" customHeight="false" outlineLevel="0" collapsed="false">
      <c r="A173" s="106"/>
      <c r="F173" s="1"/>
      <c r="G173" s="1"/>
    </row>
    <row r="174" customFormat="false" ht="14.25" hidden="false" customHeight="false" outlineLevel="0" collapsed="false">
      <c r="A174" s="106"/>
      <c r="F174" s="1"/>
      <c r="G174" s="1"/>
    </row>
    <row r="175" customFormat="false" ht="14.25" hidden="false" customHeight="false" outlineLevel="0" collapsed="false">
      <c r="A175" s="106"/>
      <c r="F175" s="1"/>
      <c r="G175" s="1"/>
    </row>
    <row r="176" customFormat="false" ht="14.25" hidden="false" customHeight="false" outlineLevel="0" collapsed="false">
      <c r="A176" s="106"/>
      <c r="F176" s="1"/>
      <c r="G176" s="1"/>
    </row>
    <row r="177" customFormat="false" ht="14.25" hidden="false" customHeight="false" outlineLevel="0" collapsed="false">
      <c r="A177" s="106"/>
      <c r="F177" s="1"/>
      <c r="G177" s="1"/>
    </row>
    <row r="178" customFormat="false" ht="14.25" hidden="false" customHeight="false" outlineLevel="0" collapsed="false">
      <c r="A178" s="106"/>
      <c r="F178" s="1"/>
      <c r="G178" s="1"/>
    </row>
    <row r="179" customFormat="false" ht="14.25" hidden="false" customHeight="false" outlineLevel="0" collapsed="false">
      <c r="A179" s="106"/>
      <c r="F179" s="1"/>
      <c r="G179" s="1"/>
    </row>
    <row r="180" customFormat="false" ht="14.25" hidden="false" customHeight="false" outlineLevel="0" collapsed="false">
      <c r="A180" s="106"/>
      <c r="F180" s="1"/>
      <c r="G180" s="1"/>
    </row>
    <row r="181" customFormat="false" ht="14.25" hidden="false" customHeight="false" outlineLevel="0" collapsed="false">
      <c r="A181" s="106"/>
      <c r="F181" s="1"/>
      <c r="G181" s="1"/>
    </row>
    <row r="182" customFormat="false" ht="14.25" hidden="false" customHeight="false" outlineLevel="0" collapsed="false">
      <c r="A182" s="106"/>
      <c r="F182" s="1"/>
      <c r="G182" s="1"/>
    </row>
    <row r="183" customFormat="false" ht="14.25" hidden="false" customHeight="false" outlineLevel="0" collapsed="false">
      <c r="A183" s="106"/>
      <c r="F183" s="1"/>
      <c r="G183" s="1"/>
    </row>
    <row r="184" customFormat="false" ht="14.25" hidden="false" customHeight="false" outlineLevel="0" collapsed="false">
      <c r="A184" s="106"/>
      <c r="F184" s="1"/>
      <c r="G184" s="1"/>
    </row>
    <row r="185" customFormat="false" ht="14.25" hidden="false" customHeight="false" outlineLevel="0" collapsed="false">
      <c r="A185" s="106"/>
      <c r="F185" s="1"/>
      <c r="G185" s="1"/>
    </row>
    <row r="186" customFormat="false" ht="14.25" hidden="false" customHeight="false" outlineLevel="0" collapsed="false">
      <c r="A186" s="106"/>
      <c r="F186" s="1"/>
      <c r="G186" s="1"/>
    </row>
    <row r="187" customFormat="false" ht="14.25" hidden="false" customHeight="false" outlineLevel="0" collapsed="false">
      <c r="A187" s="106"/>
      <c r="F187" s="1"/>
      <c r="G187" s="1"/>
    </row>
    <row r="188" customFormat="false" ht="14.25" hidden="false" customHeight="false" outlineLevel="0" collapsed="false">
      <c r="A188" s="106"/>
      <c r="F188" s="1"/>
      <c r="G188" s="1"/>
    </row>
    <row r="189" customFormat="false" ht="14.25" hidden="false" customHeight="false" outlineLevel="0" collapsed="false">
      <c r="A189" s="106"/>
      <c r="F189" s="1"/>
      <c r="G189" s="1"/>
    </row>
    <row r="190" customFormat="false" ht="14.25" hidden="false" customHeight="false" outlineLevel="0" collapsed="false">
      <c r="A190" s="106"/>
      <c r="F190" s="1"/>
      <c r="G190" s="1"/>
    </row>
    <row r="191" customFormat="false" ht="14.25" hidden="false" customHeight="false" outlineLevel="0" collapsed="false">
      <c r="A191" s="106"/>
      <c r="F191" s="1"/>
      <c r="G191" s="1"/>
    </row>
    <row r="192" customFormat="false" ht="14.25" hidden="false" customHeight="false" outlineLevel="0" collapsed="false">
      <c r="A192" s="106"/>
      <c r="F192" s="1"/>
      <c r="G192" s="1"/>
    </row>
    <row r="193" customFormat="false" ht="14.25" hidden="false" customHeight="false" outlineLevel="0" collapsed="false">
      <c r="A193" s="106"/>
      <c r="F193" s="1"/>
      <c r="G193" s="1"/>
    </row>
    <row r="194" customFormat="false" ht="14.25" hidden="false" customHeight="false" outlineLevel="0" collapsed="false">
      <c r="A194" s="106"/>
      <c r="F194" s="1"/>
      <c r="G194" s="1"/>
    </row>
    <row r="195" customFormat="false" ht="14.25" hidden="false" customHeight="false" outlineLevel="0" collapsed="false">
      <c r="A195" s="106"/>
      <c r="F195" s="1"/>
      <c r="G195" s="1"/>
    </row>
    <row r="196" customFormat="false" ht="14.25" hidden="false" customHeight="false" outlineLevel="0" collapsed="false">
      <c r="A196" s="106"/>
      <c r="F196" s="1"/>
      <c r="G196" s="1"/>
    </row>
    <row r="197" customFormat="false" ht="14.25" hidden="false" customHeight="false" outlineLevel="0" collapsed="false">
      <c r="A197" s="106"/>
      <c r="F197" s="1"/>
      <c r="G197" s="1"/>
    </row>
    <row r="198" customFormat="false" ht="14.25" hidden="false" customHeight="false" outlineLevel="0" collapsed="false">
      <c r="A198" s="106"/>
      <c r="F198" s="1"/>
      <c r="G198" s="1"/>
    </row>
    <row r="199" customFormat="false" ht="14.25" hidden="false" customHeight="false" outlineLevel="0" collapsed="false">
      <c r="A199" s="106"/>
      <c r="F199" s="1"/>
      <c r="G199" s="1"/>
    </row>
    <row r="200" customFormat="false" ht="14.25" hidden="false" customHeight="false" outlineLevel="0" collapsed="false">
      <c r="A200" s="106"/>
      <c r="F200" s="1"/>
      <c r="G200" s="1"/>
    </row>
    <row r="201" customFormat="false" ht="14.25" hidden="false" customHeight="false" outlineLevel="0" collapsed="false">
      <c r="A201" s="106"/>
      <c r="F201" s="1"/>
      <c r="G201" s="1"/>
    </row>
    <row r="202" customFormat="false" ht="14.25" hidden="false" customHeight="false" outlineLevel="0" collapsed="false">
      <c r="A202" s="106"/>
      <c r="F202" s="1"/>
      <c r="G202" s="1"/>
    </row>
    <row r="203" customFormat="false" ht="14.25" hidden="false" customHeight="false" outlineLevel="0" collapsed="false">
      <c r="A203" s="106"/>
      <c r="F203" s="1"/>
      <c r="G203" s="1"/>
    </row>
    <row r="204" customFormat="false" ht="14.25" hidden="false" customHeight="false" outlineLevel="0" collapsed="false">
      <c r="A204" s="106"/>
      <c r="F204" s="1"/>
      <c r="G204" s="1"/>
    </row>
    <row r="205" customFormat="false" ht="14.25" hidden="false" customHeight="false" outlineLevel="0" collapsed="false">
      <c r="A205" s="106"/>
      <c r="F205" s="1"/>
      <c r="G205" s="1"/>
    </row>
    <row r="206" customFormat="false" ht="14.25" hidden="false" customHeight="false" outlineLevel="0" collapsed="false">
      <c r="A206" s="106"/>
      <c r="F206" s="1"/>
      <c r="G206" s="1"/>
    </row>
    <row r="207" customFormat="false" ht="14.25" hidden="false" customHeight="false" outlineLevel="0" collapsed="false">
      <c r="A207" s="106"/>
      <c r="F207" s="1"/>
      <c r="G207" s="1"/>
    </row>
    <row r="208" customFormat="false" ht="14.25" hidden="false" customHeight="false" outlineLevel="0" collapsed="false">
      <c r="A208" s="106"/>
      <c r="F208" s="1"/>
      <c r="G208" s="1"/>
    </row>
    <row r="209" customFormat="false" ht="14.25" hidden="false" customHeight="false" outlineLevel="0" collapsed="false">
      <c r="A209" s="106"/>
      <c r="F209" s="1"/>
      <c r="G209" s="1"/>
    </row>
    <row r="210" customFormat="false" ht="14.25" hidden="false" customHeight="false" outlineLevel="0" collapsed="false">
      <c r="A210" s="106"/>
      <c r="F210" s="1"/>
      <c r="G210" s="1"/>
    </row>
    <row r="211" customFormat="false" ht="14.25" hidden="false" customHeight="false" outlineLevel="0" collapsed="false">
      <c r="A211" s="106"/>
      <c r="F211" s="1"/>
      <c r="G211" s="1"/>
    </row>
    <row r="212" customFormat="false" ht="14.25" hidden="false" customHeight="false" outlineLevel="0" collapsed="false">
      <c r="A212" s="106"/>
      <c r="F212" s="1"/>
      <c r="G212" s="1"/>
    </row>
    <row r="213" customFormat="false" ht="14.25" hidden="false" customHeight="false" outlineLevel="0" collapsed="false">
      <c r="A213" s="106"/>
      <c r="F213" s="1"/>
      <c r="G213" s="1"/>
    </row>
    <row r="214" customFormat="false" ht="14.25" hidden="false" customHeight="false" outlineLevel="0" collapsed="false">
      <c r="A214" s="106"/>
      <c r="F214" s="1"/>
      <c r="G214" s="1"/>
    </row>
    <row r="215" customFormat="false" ht="14.25" hidden="false" customHeight="false" outlineLevel="0" collapsed="false">
      <c r="A215" s="106"/>
      <c r="F215" s="1"/>
      <c r="G215" s="1"/>
    </row>
    <row r="216" customFormat="false" ht="14.25" hidden="false" customHeight="false" outlineLevel="0" collapsed="false">
      <c r="A216" s="106"/>
      <c r="F216" s="1"/>
      <c r="G216" s="1"/>
    </row>
    <row r="217" customFormat="false" ht="14.25" hidden="false" customHeight="false" outlineLevel="0" collapsed="false">
      <c r="A217" s="106"/>
      <c r="F217" s="1"/>
      <c r="G217" s="1"/>
    </row>
    <row r="218" customFormat="false" ht="14.25" hidden="false" customHeight="false" outlineLevel="0" collapsed="false">
      <c r="A218" s="106"/>
      <c r="F218" s="1"/>
      <c r="G218" s="1"/>
    </row>
    <row r="219" customFormat="false" ht="14.25" hidden="false" customHeight="false" outlineLevel="0" collapsed="false">
      <c r="A219" s="106"/>
      <c r="F219" s="1"/>
      <c r="G219" s="1"/>
    </row>
    <row r="220" customFormat="false" ht="14.25" hidden="false" customHeight="false" outlineLevel="0" collapsed="false">
      <c r="A220" s="106"/>
      <c r="F220" s="1"/>
      <c r="G220" s="1"/>
    </row>
    <row r="221" customFormat="false" ht="14.25" hidden="false" customHeight="false" outlineLevel="0" collapsed="false">
      <c r="A221" s="106"/>
      <c r="F221" s="1"/>
      <c r="G221" s="1"/>
    </row>
    <row r="222" customFormat="false" ht="14.25" hidden="false" customHeight="false" outlineLevel="0" collapsed="false">
      <c r="A222" s="106"/>
      <c r="F222" s="1"/>
      <c r="G222" s="1"/>
    </row>
    <row r="223" customFormat="false" ht="14.25" hidden="false" customHeight="false" outlineLevel="0" collapsed="false">
      <c r="A223" s="106"/>
      <c r="F223" s="1"/>
      <c r="G223" s="1"/>
    </row>
    <row r="224" customFormat="false" ht="14.25" hidden="false" customHeight="false" outlineLevel="0" collapsed="false">
      <c r="A224" s="106"/>
      <c r="F224" s="1"/>
      <c r="G224" s="1"/>
    </row>
    <row r="225" customFormat="false" ht="14.25" hidden="false" customHeight="false" outlineLevel="0" collapsed="false">
      <c r="A225" s="106"/>
      <c r="F225" s="1"/>
      <c r="G225" s="1"/>
    </row>
    <row r="226" customFormat="false" ht="14.25" hidden="false" customHeight="false" outlineLevel="0" collapsed="false">
      <c r="A226" s="106"/>
      <c r="F226" s="1"/>
      <c r="G226" s="1"/>
    </row>
    <row r="227" customFormat="false" ht="14.25" hidden="false" customHeight="false" outlineLevel="0" collapsed="false">
      <c r="A227" s="106"/>
      <c r="F227" s="1"/>
      <c r="G227" s="1"/>
    </row>
    <row r="228" customFormat="false" ht="14.25" hidden="false" customHeight="false" outlineLevel="0" collapsed="false">
      <c r="A228" s="106"/>
      <c r="F228" s="1"/>
      <c r="G228" s="1"/>
    </row>
    <row r="229" customFormat="false" ht="14.25" hidden="false" customHeight="false" outlineLevel="0" collapsed="false">
      <c r="A229" s="106"/>
      <c r="F229" s="1"/>
      <c r="G229" s="1"/>
    </row>
    <row r="230" customFormat="false" ht="14.25" hidden="false" customHeight="false" outlineLevel="0" collapsed="false">
      <c r="A230" s="106"/>
      <c r="F230" s="1"/>
      <c r="G230" s="1"/>
    </row>
    <row r="231" customFormat="false" ht="14.25" hidden="false" customHeight="false" outlineLevel="0" collapsed="false">
      <c r="A231" s="106"/>
      <c r="F231" s="1"/>
      <c r="G231" s="1"/>
    </row>
    <row r="232" customFormat="false" ht="14.25" hidden="false" customHeight="false" outlineLevel="0" collapsed="false">
      <c r="A232" s="106"/>
      <c r="F232" s="1"/>
      <c r="G232" s="1"/>
    </row>
    <row r="233" customFormat="false" ht="14.25" hidden="false" customHeight="false" outlineLevel="0" collapsed="false">
      <c r="A233" s="106"/>
      <c r="F233" s="1"/>
      <c r="G233" s="1"/>
    </row>
    <row r="234" customFormat="false" ht="14.25" hidden="false" customHeight="false" outlineLevel="0" collapsed="false">
      <c r="A234" s="106"/>
      <c r="F234" s="1"/>
      <c r="G234" s="1"/>
    </row>
    <row r="235" customFormat="false" ht="14.25" hidden="false" customHeight="false" outlineLevel="0" collapsed="false">
      <c r="A235" s="106"/>
      <c r="F235" s="1"/>
      <c r="G235" s="1"/>
    </row>
    <row r="236" customFormat="false" ht="14.25" hidden="false" customHeight="false" outlineLevel="0" collapsed="false">
      <c r="A236" s="106"/>
      <c r="F236" s="1"/>
      <c r="G236" s="1"/>
    </row>
    <row r="237" customFormat="false" ht="14.25" hidden="false" customHeight="false" outlineLevel="0" collapsed="false">
      <c r="A237" s="106"/>
      <c r="F237" s="1"/>
      <c r="G237" s="1"/>
    </row>
    <row r="238" customFormat="false" ht="14.25" hidden="false" customHeight="false" outlineLevel="0" collapsed="false">
      <c r="A238" s="106"/>
      <c r="F238" s="1"/>
      <c r="G238" s="1"/>
    </row>
    <row r="239" customFormat="false" ht="14.25" hidden="false" customHeight="false" outlineLevel="0" collapsed="false">
      <c r="A239" s="106"/>
      <c r="F239" s="1"/>
      <c r="G239" s="1"/>
    </row>
    <row r="240" customFormat="false" ht="14.25" hidden="false" customHeight="false" outlineLevel="0" collapsed="false">
      <c r="A240" s="106"/>
      <c r="F240" s="1"/>
      <c r="G240" s="1"/>
    </row>
    <row r="241" customFormat="false" ht="14.25" hidden="false" customHeight="false" outlineLevel="0" collapsed="false">
      <c r="A241" s="106"/>
      <c r="F241" s="1"/>
      <c r="G241" s="1"/>
    </row>
    <row r="242" customFormat="false" ht="14.25" hidden="false" customHeight="false" outlineLevel="0" collapsed="false">
      <c r="A242" s="106"/>
      <c r="F242" s="1"/>
      <c r="G242" s="1"/>
    </row>
  </sheetData>
  <mergeCells count="161">
    <mergeCell ref="B6:C8"/>
    <mergeCell ref="D6:E6"/>
    <mergeCell ref="F6:K6"/>
    <mergeCell ref="L6:L8"/>
    <mergeCell ref="M6:M8"/>
    <mergeCell ref="N6:N8"/>
    <mergeCell ref="O6:O8"/>
    <mergeCell ref="D7:D8"/>
    <mergeCell ref="E7:E8"/>
    <mergeCell ref="F7:H7"/>
    <mergeCell ref="I7:K7"/>
    <mergeCell ref="B9:C9"/>
    <mergeCell ref="B10:C10"/>
    <mergeCell ref="B11:C11"/>
    <mergeCell ref="B12:C13"/>
    <mergeCell ref="D12:D13"/>
    <mergeCell ref="E12:E13"/>
    <mergeCell ref="F12:F13"/>
    <mergeCell ref="G12:G13"/>
    <mergeCell ref="H12:H13"/>
    <mergeCell ref="I12:I13"/>
    <mergeCell ref="J12:J13"/>
    <mergeCell ref="K12:K13"/>
    <mergeCell ref="L12:L13"/>
    <mergeCell ref="M12:M13"/>
    <mergeCell ref="N12:N13"/>
    <mergeCell ref="O12:O13"/>
    <mergeCell ref="B14:B17"/>
    <mergeCell ref="C14:C15"/>
    <mergeCell ref="D14:D17"/>
    <mergeCell ref="E14:E17"/>
    <mergeCell ref="I14:I15"/>
    <mergeCell ref="J14:J15"/>
    <mergeCell ref="K14:K15"/>
    <mergeCell ref="L14:L17"/>
    <mergeCell ref="N14:N15"/>
    <mergeCell ref="C16:C17"/>
    <mergeCell ref="I16:I17"/>
    <mergeCell ref="J16:J17"/>
    <mergeCell ref="K16:K17"/>
    <mergeCell ref="N16:N17"/>
    <mergeCell ref="B18:C18"/>
    <mergeCell ref="B19:B20"/>
    <mergeCell ref="D19:D20"/>
    <mergeCell ref="E19:E20"/>
    <mergeCell ref="L19:L20"/>
    <mergeCell ref="B21:C22"/>
    <mergeCell ref="D21:D22"/>
    <mergeCell ref="E21:E22"/>
    <mergeCell ref="F21:F22"/>
    <mergeCell ref="G21:G22"/>
    <mergeCell ref="H21:H22"/>
    <mergeCell ref="I21:I22"/>
    <mergeCell ref="J21:J22"/>
    <mergeCell ref="K21:K22"/>
    <mergeCell ref="L21:L22"/>
    <mergeCell ref="M21:M22"/>
    <mergeCell ref="N21:N22"/>
    <mergeCell ref="O21:O22"/>
    <mergeCell ref="B23:B24"/>
    <mergeCell ref="D23:D24"/>
    <mergeCell ref="E23:E24"/>
    <mergeCell ref="L23:L24"/>
    <mergeCell ref="B25:C26"/>
    <mergeCell ref="D25:D26"/>
    <mergeCell ref="E25:E26"/>
    <mergeCell ref="I25:I26"/>
    <mergeCell ref="J25:J26"/>
    <mergeCell ref="K25:K26"/>
    <mergeCell ref="L25:L26"/>
    <mergeCell ref="N25:N26"/>
    <mergeCell ref="B27:C28"/>
    <mergeCell ref="D27:D28"/>
    <mergeCell ref="E27:E28"/>
    <mergeCell ref="F27:F28"/>
    <mergeCell ref="G27:G28"/>
    <mergeCell ref="H27:H28"/>
    <mergeCell ref="I27:I28"/>
    <mergeCell ref="J27:J28"/>
    <mergeCell ref="K27:K28"/>
    <mergeCell ref="L27:L28"/>
    <mergeCell ref="M27:M28"/>
    <mergeCell ref="N27:N28"/>
    <mergeCell ref="O27:O28"/>
    <mergeCell ref="B29:B36"/>
    <mergeCell ref="C29:C32"/>
    <mergeCell ref="D29:D36"/>
    <mergeCell ref="E29:E36"/>
    <mergeCell ref="I29:I32"/>
    <mergeCell ref="J29:J32"/>
    <mergeCell ref="K29:K32"/>
    <mergeCell ref="L29:L36"/>
    <mergeCell ref="N29:N32"/>
    <mergeCell ref="C34:C36"/>
    <mergeCell ref="I34:I36"/>
    <mergeCell ref="J34:J36"/>
    <mergeCell ref="K34:K36"/>
    <mergeCell ref="N34:N36"/>
    <mergeCell ref="B37:B39"/>
    <mergeCell ref="C37:C38"/>
    <mergeCell ref="D37:D39"/>
    <mergeCell ref="E37:E39"/>
    <mergeCell ref="I37:I38"/>
    <mergeCell ref="J37:J38"/>
    <mergeCell ref="K37:K38"/>
    <mergeCell ref="L37:L39"/>
    <mergeCell ref="N37:N38"/>
    <mergeCell ref="B40:C41"/>
    <mergeCell ref="D40:D41"/>
    <mergeCell ref="E40:E41"/>
    <mergeCell ref="F40:F41"/>
    <mergeCell ref="G40:G41"/>
    <mergeCell ref="H40:H41"/>
    <mergeCell ref="I40:I41"/>
    <mergeCell ref="J40:J41"/>
    <mergeCell ref="K40:K41"/>
    <mergeCell ref="L40:L41"/>
    <mergeCell ref="M40:M41"/>
    <mergeCell ref="N40:N41"/>
    <mergeCell ref="O40:O41"/>
    <mergeCell ref="B42:C43"/>
    <mergeCell ref="D42:D43"/>
    <mergeCell ref="E42:E43"/>
    <mergeCell ref="L42:L43"/>
    <mergeCell ref="B44:B47"/>
    <mergeCell ref="C44:C45"/>
    <mergeCell ref="D44:D47"/>
    <mergeCell ref="E44:E47"/>
    <mergeCell ref="L44:L47"/>
    <mergeCell ref="N44:N45"/>
    <mergeCell ref="C46:C47"/>
    <mergeCell ref="I46:I47"/>
    <mergeCell ref="J46:J47"/>
    <mergeCell ref="K46:K47"/>
    <mergeCell ref="N46:N47"/>
    <mergeCell ref="B48:C49"/>
    <mergeCell ref="D48:D49"/>
    <mergeCell ref="E48:E49"/>
    <mergeCell ref="F48:F49"/>
    <mergeCell ref="G48:G49"/>
    <mergeCell ref="H48:H49"/>
    <mergeCell ref="I48:I49"/>
    <mergeCell ref="J48:J49"/>
    <mergeCell ref="K48:K49"/>
    <mergeCell ref="L48:L49"/>
    <mergeCell ref="M48:M49"/>
    <mergeCell ref="N48:N49"/>
    <mergeCell ref="O48:O49"/>
    <mergeCell ref="B50:C51"/>
    <mergeCell ref="D50:D51"/>
    <mergeCell ref="E50:E51"/>
    <mergeCell ref="F50:F51"/>
    <mergeCell ref="G50:G51"/>
    <mergeCell ref="H50:H51"/>
    <mergeCell ref="I50:I51"/>
    <mergeCell ref="J50:J51"/>
    <mergeCell ref="K50:K51"/>
    <mergeCell ref="L50:L51"/>
    <mergeCell ref="M50:M51"/>
    <mergeCell ref="N50:N51"/>
    <mergeCell ref="O50:O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42" width="8.99"/>
    <col collapsed="false" customWidth="true" hidden="false" outlineLevel="0" max="2" min="2" style="41" width="9.28"/>
    <col collapsed="false" customWidth="true" hidden="false" outlineLevel="0" max="4" min="3" style="42" width="9.85"/>
    <col collapsed="false" customWidth="true" hidden="false" outlineLevel="0" max="5" min="5" style="42" width="10.71"/>
    <col collapsed="false" customWidth="true" hidden="false" outlineLevel="0" max="6" min="6" style="42" width="9.41"/>
    <col collapsed="false" customWidth="true" hidden="false" outlineLevel="0" max="7" min="7" style="42" width="10.85"/>
    <col collapsed="false" customWidth="true" hidden="false" outlineLevel="0" max="8" min="8" style="42" width="5.85"/>
    <col collapsed="false" customWidth="true" hidden="false" outlineLevel="0" max="9" min="9" style="42" width="9.7"/>
    <col collapsed="false" customWidth="true" hidden="false" outlineLevel="0" max="10" min="10" style="42" width="9.14"/>
    <col collapsed="false" customWidth="true" hidden="false" outlineLevel="0" max="11" min="11" style="42" width="9.99"/>
    <col collapsed="false" customWidth="true" hidden="false" outlineLevel="0" max="12" min="12" style="42" width="10.28"/>
    <col collapsed="false" customWidth="false" hidden="false" outlineLevel="0" max="13" min="13" style="42" width="8.99"/>
    <col collapsed="false" customWidth="true" hidden="false" outlineLevel="0" max="14" min="14" style="42" width="12.42"/>
    <col collapsed="false" customWidth="true" hidden="false" outlineLevel="0" max="15" min="15" style="42" width="10.41"/>
    <col collapsed="false" customWidth="true" hidden="false" outlineLevel="0" max="16" min="16" style="42" width="11.42"/>
    <col collapsed="false" customWidth="true" hidden="false" outlineLevel="0" max="17" min="17" style="42" width="11.99"/>
    <col collapsed="false" customWidth="true" hidden="false" outlineLevel="0" max="18" min="18" style="42" width="11.42"/>
    <col collapsed="false" customWidth="false" hidden="false" outlineLevel="0" max="257" min="19" style="42" width="8.99"/>
  </cols>
  <sheetData>
    <row r="1" s="1" customFormat="true" ht="14.25" hidden="false" customHeight="false" outlineLevel="0" collapsed="false">
      <c r="K1" s="2"/>
    </row>
    <row r="2" s="1" customFormat="true" ht="15.75" hidden="false" customHeight="false" outlineLevel="0" collapsed="false">
      <c r="B2" s="3" t="s">
        <v>0</v>
      </c>
      <c r="K2" s="2"/>
    </row>
    <row r="3" s="1" customFormat="true" ht="15.75" hidden="false" customHeight="false" outlineLevel="0" collapsed="false">
      <c r="B3" s="4" t="s">
        <v>1</v>
      </c>
      <c r="K3" s="2"/>
    </row>
    <row r="5" customFormat="false" ht="15.75" hidden="false" customHeight="false" outlineLevel="0" collapsed="false">
      <c r="B5" s="258" t="s">
        <v>562</v>
      </c>
      <c r="C5" s="259"/>
      <c r="D5" s="259"/>
      <c r="E5" s="259"/>
      <c r="F5" s="259"/>
      <c r="G5" s="259"/>
      <c r="H5" s="259"/>
      <c r="I5" s="259"/>
      <c r="J5" s="259"/>
      <c r="K5" s="259"/>
    </row>
    <row r="6" customFormat="false" ht="15" hidden="false" customHeight="false" outlineLevel="0" collapsed="false">
      <c r="A6" s="115"/>
      <c r="B6" s="260" t="s">
        <v>438</v>
      </c>
      <c r="C6" s="261" t="s">
        <v>563</v>
      </c>
      <c r="D6" s="261"/>
      <c r="E6" s="261"/>
      <c r="F6" s="261" t="s">
        <v>564</v>
      </c>
      <c r="G6" s="261"/>
      <c r="H6" s="261"/>
      <c r="I6" s="261" t="s">
        <v>565</v>
      </c>
      <c r="J6" s="261"/>
      <c r="K6" s="261"/>
    </row>
    <row r="7" customFormat="false" ht="29.25" hidden="false" customHeight="false" outlineLevel="0" collapsed="false">
      <c r="A7" s="120"/>
      <c r="B7" s="260"/>
      <c r="C7" s="262" t="s">
        <v>566</v>
      </c>
      <c r="D7" s="263" t="s">
        <v>567</v>
      </c>
      <c r="E7" s="264" t="s">
        <v>568</v>
      </c>
      <c r="F7" s="264" t="s">
        <v>569</v>
      </c>
      <c r="G7" s="263" t="s">
        <v>570</v>
      </c>
      <c r="H7" s="263" t="s">
        <v>568</v>
      </c>
      <c r="I7" s="263" t="s">
        <v>571</v>
      </c>
      <c r="J7" s="263" t="s">
        <v>572</v>
      </c>
      <c r="K7" s="263" t="s">
        <v>568</v>
      </c>
    </row>
    <row r="8" customFormat="false" ht="15" hidden="false" customHeight="false" outlineLevel="0" collapsed="false">
      <c r="A8" s="135"/>
      <c r="B8" s="265" t="s">
        <v>453</v>
      </c>
      <c r="C8" s="265" t="n">
        <v>-14459.187279</v>
      </c>
      <c r="D8" s="266" t="n">
        <v>-14011.082585</v>
      </c>
      <c r="E8" s="267" t="s">
        <v>573</v>
      </c>
      <c r="F8" s="265" t="n">
        <v>-14092.284675</v>
      </c>
      <c r="G8" s="266" t="n">
        <v>-14092.284675</v>
      </c>
      <c r="H8" s="266" t="n">
        <f aca="false">F8-G8</f>
        <v>0</v>
      </c>
      <c r="I8" s="266" t="n">
        <v>-14012.047991</v>
      </c>
      <c r="J8" s="266" t="n">
        <v>-14011.498899</v>
      </c>
      <c r="K8" s="266" t="n">
        <v>1.1</v>
      </c>
    </row>
    <row r="9" customFormat="false" ht="15" hidden="false" customHeight="false" outlineLevel="0" collapsed="false">
      <c r="A9" s="135"/>
      <c r="B9" s="265" t="s">
        <v>459</v>
      </c>
      <c r="C9" s="265" t="n">
        <v>-4729.544639</v>
      </c>
      <c r="D9" s="265" t="n">
        <v>-4568.398809</v>
      </c>
      <c r="E9" s="267" t="s">
        <v>574</v>
      </c>
      <c r="F9" s="267" t="n">
        <v>-4607.350384</v>
      </c>
      <c r="G9" s="267" t="n">
        <v>-4607.350384</v>
      </c>
      <c r="H9" s="267" t="n">
        <f aca="false">F9-G9</f>
        <v>0</v>
      </c>
      <c r="I9" s="267" t="n">
        <v>-4570.182386</v>
      </c>
      <c r="J9" s="267" t="n">
        <v>-4569.793365</v>
      </c>
      <c r="K9" s="267" t="n">
        <v>0.78</v>
      </c>
    </row>
    <row r="10" customFormat="false" ht="15" hidden="false" customHeight="false" outlineLevel="0" collapsed="false">
      <c r="A10" s="135"/>
      <c r="B10" s="265" t="s">
        <v>471</v>
      </c>
      <c r="C10" s="265" t="n">
        <v>-10287.907313</v>
      </c>
      <c r="D10" s="267" t="n">
        <v>-10095.07247</v>
      </c>
      <c r="E10" s="267" t="s">
        <v>575</v>
      </c>
      <c r="F10" s="267" t="n">
        <v>-10167.976635</v>
      </c>
      <c r="G10" s="267" t="n">
        <v>-10167.976635</v>
      </c>
      <c r="H10" s="267" t="n">
        <f aca="false">F10-G10</f>
        <v>0</v>
      </c>
      <c r="I10" s="267" t="n">
        <v>-10097.087859</v>
      </c>
      <c r="J10" s="267" t="n">
        <v>-10097.067182</v>
      </c>
      <c r="K10" s="267" t="n">
        <v>0.04</v>
      </c>
    </row>
    <row r="11" customFormat="false" ht="15" hidden="false" customHeight="false" outlineLevel="0" collapsed="false">
      <c r="A11" s="135"/>
      <c r="B11" s="265" t="s">
        <v>479</v>
      </c>
      <c r="C11" s="265" t="n">
        <v>-8446.147906</v>
      </c>
      <c r="D11" s="267" t="n">
        <v>-8201.504462</v>
      </c>
      <c r="E11" s="267" t="s">
        <v>576</v>
      </c>
      <c r="F11" s="267" t="n">
        <v>-8290.441385</v>
      </c>
      <c r="G11" s="267" t="n">
        <v>-8290.441385</v>
      </c>
      <c r="H11" s="267" t="n">
        <f aca="false">F11-G11</f>
        <v>0</v>
      </c>
      <c r="I11" s="267" t="n">
        <v>-8204.144027</v>
      </c>
      <c r="J11" s="267" t="n">
        <v>-8204.144686</v>
      </c>
      <c r="K11" s="267" t="n">
        <v>0</v>
      </c>
    </row>
    <row r="12" customFormat="false" ht="15" hidden="false" customHeight="false" outlineLevel="0" collapsed="false">
      <c r="A12" s="135"/>
      <c r="B12" s="268" t="s">
        <v>483</v>
      </c>
      <c r="C12" s="267" t="n">
        <v>-9533.593859</v>
      </c>
      <c r="D12" s="267" t="n">
        <v>-9320.20389</v>
      </c>
      <c r="E12" s="267" t="s">
        <v>577</v>
      </c>
      <c r="F12" s="267" t="n">
        <v>-9372.532836</v>
      </c>
      <c r="G12" s="267" t="n">
        <v>-9372.532836</v>
      </c>
      <c r="H12" s="267" t="n">
        <f aca="false">F12-G12</f>
        <v>0</v>
      </c>
      <c r="I12" s="267" t="n">
        <v>-9320.636181</v>
      </c>
      <c r="J12" s="267" t="n">
        <v>-9318.285898</v>
      </c>
      <c r="K12" s="267" t="s">
        <v>578</v>
      </c>
    </row>
    <row r="13" customFormat="false" ht="15" hidden="false" customHeight="false" outlineLevel="0" collapsed="false">
      <c r="A13" s="135"/>
      <c r="B13" s="265" t="s">
        <v>493</v>
      </c>
      <c r="C13" s="267" t="n">
        <v>-18005.476316</v>
      </c>
      <c r="D13" s="267" t="n">
        <v>-17682.558801</v>
      </c>
      <c r="E13" s="267" t="s">
        <v>579</v>
      </c>
      <c r="F13" s="267" t="n">
        <v>-17742.619322</v>
      </c>
      <c r="G13" s="267" t="n">
        <v>-17742.619322</v>
      </c>
      <c r="H13" s="267" t="n">
        <f aca="false">F13-G13</f>
        <v>0</v>
      </c>
      <c r="I13" s="267" t="n">
        <v>-17685.886024</v>
      </c>
      <c r="J13" s="267" t="n">
        <v>-17684.567425</v>
      </c>
      <c r="K13" s="267" t="n">
        <v>2.63</v>
      </c>
    </row>
    <row r="14" customFormat="false" ht="15" hidden="false" customHeight="false" outlineLevel="0" collapsed="false">
      <c r="A14" s="135"/>
      <c r="B14" s="265" t="s">
        <v>497</v>
      </c>
      <c r="C14" s="267" t="n">
        <v>-17530.675921</v>
      </c>
      <c r="D14" s="267" t="n">
        <v>-17025.768208</v>
      </c>
      <c r="E14" s="267" t="s">
        <v>580</v>
      </c>
      <c r="F14" s="267" t="n">
        <v>-17292.165549</v>
      </c>
      <c r="G14" s="267" t="n">
        <v>-17292.165549</v>
      </c>
      <c r="H14" s="267" t="n">
        <f aca="false">F14-G14</f>
        <v>0</v>
      </c>
      <c r="I14" s="267" t="n">
        <v>-17023.213768</v>
      </c>
      <c r="J14" s="267" t="n">
        <v>-17020.380033</v>
      </c>
      <c r="K14" s="267" t="s">
        <v>581</v>
      </c>
    </row>
    <row r="15" customFormat="false" ht="15" hidden="false" customHeight="false" outlineLevel="0" collapsed="false">
      <c r="A15" s="135"/>
      <c r="B15" s="265" t="s">
        <v>525</v>
      </c>
      <c r="C15" s="267" t="n">
        <v>-8862.402407</v>
      </c>
      <c r="D15" s="267" t="n">
        <v>-8646.680131</v>
      </c>
      <c r="E15" s="267" t="s">
        <v>582</v>
      </c>
      <c r="F15" s="267" t="n">
        <v>-8745.197931</v>
      </c>
      <c r="G15" s="267" t="n">
        <v>-8745.197931</v>
      </c>
      <c r="H15" s="267" t="n">
        <f aca="false">F15-G15</f>
        <v>0</v>
      </c>
      <c r="I15" s="267" t="n">
        <v>-8639.262339</v>
      </c>
      <c r="J15" s="267" t="n">
        <v>-8634.917519</v>
      </c>
      <c r="K15" s="267" t="s">
        <v>583</v>
      </c>
    </row>
    <row r="16" customFormat="false" ht="15" hidden="false" customHeight="false" outlineLevel="0" collapsed="false">
      <c r="B16" s="265" t="s">
        <v>540</v>
      </c>
      <c r="C16" s="267" t="n">
        <v>-7057.628793</v>
      </c>
      <c r="D16" s="265" t="n">
        <v>-6949.541615</v>
      </c>
      <c r="E16" s="267" t="s">
        <v>584</v>
      </c>
      <c r="F16" s="267" t="n">
        <v>-7001.477617</v>
      </c>
      <c r="G16" s="267" t="n">
        <v>-7001.477617</v>
      </c>
      <c r="H16" s="267" t="n">
        <f aca="false">F16-G16</f>
        <v>0</v>
      </c>
      <c r="I16" s="267" t="n">
        <v>-6952.221483</v>
      </c>
      <c r="J16" s="267" t="n">
        <v>-6951.076254</v>
      </c>
      <c r="K16" s="267" t="n">
        <v>2.29</v>
      </c>
    </row>
    <row r="17" customFormat="false" ht="15" hidden="false" customHeight="false" outlineLevel="0" collapsed="false">
      <c r="B17" s="265" t="s">
        <v>544</v>
      </c>
      <c r="C17" s="267" t="n">
        <v>-10804.072773</v>
      </c>
      <c r="D17" s="267" t="n">
        <v>-10542.938706</v>
      </c>
      <c r="E17" s="267" t="s">
        <v>585</v>
      </c>
      <c r="F17" s="267" t="n">
        <v>-10631.265599</v>
      </c>
      <c r="G17" s="267" t="n">
        <v>-10631.265599</v>
      </c>
      <c r="H17" s="267" t="n">
        <f aca="false">F17-G17</f>
        <v>0</v>
      </c>
      <c r="I17" s="267" t="n">
        <v>-10540.488189</v>
      </c>
      <c r="J17" s="267" t="n">
        <v>-10534.928147</v>
      </c>
      <c r="K17" s="267" t="s">
        <v>586</v>
      </c>
    </row>
    <row r="18" customFormat="false" ht="15" hidden="false" customHeight="false" outlineLevel="0" collapsed="false">
      <c r="A18" s="135"/>
      <c r="B18" s="265" t="s">
        <v>556</v>
      </c>
      <c r="C18" s="267" t="n">
        <v>-4438.462073</v>
      </c>
      <c r="D18" s="267" t="n">
        <v>-4332.019517</v>
      </c>
      <c r="E18" s="267" t="s">
        <v>587</v>
      </c>
      <c r="F18" s="267" t="n">
        <v>-4364.947193</v>
      </c>
      <c r="G18" s="267" t="n">
        <v>-4364.947193</v>
      </c>
      <c r="H18" s="267" t="n">
        <f aca="false">F18-G18</f>
        <v>0</v>
      </c>
      <c r="I18" s="267" t="n">
        <v>-4333.086775</v>
      </c>
      <c r="J18" s="267" t="n">
        <v>-4332.352854</v>
      </c>
      <c r="K18" s="267" t="n">
        <v>1.47</v>
      </c>
    </row>
    <row r="19" s="44" customFormat="true" ht="15.75" hidden="false" customHeight="false" outlineLevel="0" collapsed="false">
      <c r="A19" s="135"/>
      <c r="B19" s="269" t="s">
        <v>559</v>
      </c>
      <c r="C19" s="269" t="n">
        <v>-13822.829078</v>
      </c>
      <c r="D19" s="269" t="n">
        <v>-13645.533201</v>
      </c>
      <c r="E19" s="269" t="s">
        <v>588</v>
      </c>
      <c r="F19" s="269" t="n">
        <v>-13714.415171</v>
      </c>
      <c r="G19" s="269" t="n">
        <v>-13714.415171</v>
      </c>
      <c r="H19" s="269" t="n">
        <f aca="false">F19-G19</f>
        <v>0</v>
      </c>
      <c r="I19" s="269" t="n">
        <v>-13626.436526</v>
      </c>
      <c r="J19" s="269" t="n">
        <v>-13626.207549</v>
      </c>
      <c r="K19" s="269" t="n">
        <v>0.46</v>
      </c>
    </row>
    <row r="20" customFormat="false" ht="14.25" hidden="false" customHeight="true" outlineLevel="0" collapsed="false">
      <c r="A20" s="135"/>
      <c r="B20" s="211"/>
      <c r="C20" s="188"/>
      <c r="D20" s="183"/>
      <c r="E20" s="183"/>
      <c r="F20" s="183"/>
      <c r="G20" s="270"/>
      <c r="H20" s="270"/>
      <c r="I20" s="270"/>
      <c r="J20" s="270"/>
    </row>
    <row r="21" customFormat="false" ht="14.25" hidden="false" customHeight="false" outlineLevel="0" collapsed="false">
      <c r="A21" s="135"/>
      <c r="B21" s="211"/>
      <c r="C21" s="211"/>
      <c r="D21" s="178"/>
      <c r="E21" s="178"/>
      <c r="F21" s="270"/>
      <c r="G21" s="183"/>
      <c r="H21" s="183"/>
      <c r="I21" s="188"/>
      <c r="J21" s="183"/>
    </row>
    <row r="22" customFormat="false" ht="14.25" hidden="false" customHeight="false" outlineLevel="0" collapsed="false">
      <c r="A22" s="135"/>
      <c r="B22" s="211"/>
      <c r="C22" s="183"/>
      <c r="D22" s="183"/>
      <c r="E22" s="183"/>
      <c r="F22" s="183"/>
      <c r="G22" s="183"/>
      <c r="H22" s="183"/>
      <c r="I22" s="188"/>
      <c r="J22" s="270"/>
    </row>
    <row r="23" customFormat="false" ht="14.25" hidden="false" customHeight="false" outlineLevel="0" collapsed="false">
      <c r="A23" s="135"/>
      <c r="B23" s="211"/>
      <c r="C23" s="211"/>
      <c r="D23" s="136"/>
      <c r="E23" s="136"/>
      <c r="F23" s="136"/>
      <c r="G23" s="183"/>
      <c r="H23" s="183"/>
      <c r="I23" s="188"/>
      <c r="J23" s="270"/>
    </row>
    <row r="24" customFormat="false" ht="14.25" hidden="false" customHeight="false" outlineLevel="0" collapsed="false">
      <c r="A24" s="135"/>
      <c r="B24" s="211"/>
      <c r="C24" s="211"/>
      <c r="D24" s="136"/>
      <c r="E24" s="136"/>
      <c r="F24" s="136"/>
      <c r="G24" s="183"/>
      <c r="H24" s="183"/>
      <c r="I24" s="188"/>
      <c r="J24" s="270"/>
    </row>
    <row r="25" customFormat="false" ht="14.25" hidden="false" customHeight="false" outlineLevel="0" collapsed="false">
      <c r="A25" s="135"/>
      <c r="B25" s="211"/>
      <c r="C25" s="270"/>
      <c r="D25" s="178"/>
      <c r="E25" s="178"/>
      <c r="F25" s="183"/>
      <c r="G25" s="270"/>
      <c r="H25" s="270"/>
      <c r="I25" s="270"/>
      <c r="J25" s="270"/>
    </row>
    <row r="26" customFormat="false" ht="14.25" hidden="false" customHeight="false" outlineLevel="0" collapsed="false">
      <c r="A26" s="135"/>
      <c r="B26" s="211"/>
      <c r="C26" s="183"/>
      <c r="D26" s="183"/>
      <c r="E26" s="183"/>
      <c r="F26" s="183"/>
      <c r="G26" s="270"/>
      <c r="H26" s="270"/>
      <c r="I26" s="270"/>
      <c r="J26" s="270"/>
    </row>
    <row r="27" customFormat="false" ht="14.25" hidden="false" customHeight="false" outlineLevel="0" collapsed="false">
      <c r="A27" s="135"/>
      <c r="B27" s="211"/>
      <c r="C27" s="183"/>
      <c r="D27" s="178"/>
      <c r="E27" s="178"/>
      <c r="F27" s="178"/>
      <c r="G27" s="178"/>
      <c r="H27" s="178"/>
      <c r="I27" s="183"/>
      <c r="J27" s="178"/>
    </row>
    <row r="28" customFormat="false" ht="14.25" hidden="false" customHeight="true" outlineLevel="0" collapsed="false">
      <c r="A28" s="135"/>
      <c r="B28" s="211"/>
      <c r="C28" s="183"/>
      <c r="D28" s="183"/>
      <c r="E28" s="183"/>
      <c r="F28" s="183"/>
      <c r="G28" s="183"/>
      <c r="H28" s="183"/>
      <c r="I28" s="183"/>
      <c r="J28" s="188"/>
      <c r="K28" s="21"/>
      <c r="L28" s="21"/>
      <c r="M28" s="19"/>
      <c r="O28" s="21"/>
    </row>
    <row r="29" customFormat="false" ht="14.25" hidden="false" customHeight="false" outlineLevel="0" collapsed="false">
      <c r="A29" s="135"/>
      <c r="B29" s="211"/>
      <c r="C29" s="183"/>
      <c r="D29" s="183"/>
      <c r="E29" s="183"/>
      <c r="F29" s="270"/>
      <c r="G29" s="270"/>
      <c r="H29" s="270"/>
      <c r="I29" s="270"/>
      <c r="J29" s="188"/>
      <c r="K29" s="19"/>
      <c r="L29" s="19"/>
      <c r="M29" s="19"/>
      <c r="N29" s="44"/>
      <c r="O29" s="19"/>
      <c r="P29" s="44"/>
      <c r="Q29" s="19"/>
      <c r="R29" s="44"/>
      <c r="S29" s="44"/>
      <c r="T29" s="44"/>
    </row>
    <row r="30" customFormat="false" ht="14.25" hidden="false" customHeight="false" outlineLevel="0" collapsed="false">
      <c r="A30" s="135"/>
      <c r="B30" s="211"/>
      <c r="C30" s="183"/>
      <c r="D30" s="188"/>
      <c r="E30" s="188"/>
      <c r="F30" s="188"/>
      <c r="G30" s="188"/>
      <c r="H30" s="188"/>
      <c r="I30" s="188"/>
      <c r="J30" s="188"/>
      <c r="K30" s="44"/>
      <c r="L30" s="19"/>
      <c r="N30" s="44"/>
      <c r="O30" s="183"/>
      <c r="P30" s="44"/>
      <c r="Q30" s="183"/>
      <c r="R30" s="19"/>
      <c r="S30" s="44"/>
      <c r="T30" s="44"/>
    </row>
    <row r="31" customFormat="false" ht="14.25" hidden="false" customHeight="false" outlineLevel="0" collapsed="false">
      <c r="A31" s="135"/>
      <c r="B31" s="211"/>
      <c r="C31" s="183"/>
      <c r="D31" s="188"/>
      <c r="E31" s="188"/>
      <c r="F31" s="188"/>
      <c r="G31" s="188"/>
      <c r="H31" s="188"/>
      <c r="I31" s="188"/>
      <c r="J31" s="188"/>
      <c r="K31" s="44"/>
      <c r="L31" s="19"/>
      <c r="M31" s="19"/>
      <c r="N31" s="44"/>
      <c r="O31" s="19"/>
      <c r="P31" s="19"/>
      <c r="Q31" s="183"/>
      <c r="R31" s="19"/>
      <c r="S31" s="44"/>
      <c r="T31" s="44"/>
    </row>
    <row r="32" customFormat="false" ht="14.25" hidden="false" customHeight="false" outlineLevel="0" collapsed="false">
      <c r="A32" s="135"/>
      <c r="B32" s="211"/>
      <c r="C32" s="211"/>
      <c r="D32" s="183"/>
      <c r="E32" s="183"/>
      <c r="F32" s="188"/>
      <c r="G32" s="188"/>
      <c r="H32" s="188"/>
      <c r="I32" s="188"/>
      <c r="J32" s="188"/>
      <c r="K32" s="44"/>
      <c r="P32" s="19"/>
      <c r="Q32" s="19"/>
      <c r="R32" s="19"/>
      <c r="S32" s="44"/>
      <c r="T32" s="44"/>
    </row>
    <row r="33" customFormat="false" ht="14.25" hidden="false" customHeight="true" outlineLevel="0" collapsed="false">
      <c r="A33" s="135"/>
      <c r="B33" s="211"/>
      <c r="C33" s="211"/>
      <c r="D33" s="270"/>
      <c r="E33" s="270"/>
      <c r="F33" s="188"/>
      <c r="G33" s="188"/>
      <c r="H33" s="188"/>
      <c r="I33" s="188"/>
      <c r="J33" s="188"/>
      <c r="K33" s="44"/>
      <c r="N33" s="44"/>
      <c r="O33" s="44"/>
      <c r="P33" s="44"/>
      <c r="Q33" s="44"/>
      <c r="R33" s="44"/>
      <c r="S33" s="44"/>
      <c r="T33" s="44"/>
      <c r="U33" s="44"/>
    </row>
    <row r="34" customFormat="false" ht="14.25" hidden="false" customHeight="false" outlineLevel="0" collapsed="false">
      <c r="A34" s="135"/>
      <c r="B34" s="211"/>
      <c r="C34" s="135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</row>
    <row r="35" customFormat="false" ht="14.25" hidden="false" customHeight="false" outlineLevel="0" collapsed="false">
      <c r="A35" s="135"/>
      <c r="B35" s="211"/>
      <c r="C35" s="19"/>
      <c r="D35" s="21"/>
      <c r="E35" s="21"/>
      <c r="F35" s="44"/>
      <c r="G35" s="21"/>
      <c r="H35" s="21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</row>
    <row r="36" customFormat="false" ht="14.25" hidden="false" customHeight="true" outlineLevel="0" collapsed="false">
      <c r="A36" s="135"/>
      <c r="B36" s="211"/>
      <c r="C36" s="19"/>
      <c r="D36" s="183"/>
      <c r="E36" s="183"/>
      <c r="F36" s="19"/>
      <c r="G36" s="183"/>
      <c r="H36" s="183"/>
      <c r="I36" s="183"/>
      <c r="J36" s="19"/>
      <c r="K36" s="44"/>
      <c r="L36" s="44"/>
      <c r="M36" s="44"/>
      <c r="N36" s="44"/>
      <c r="P36" s="44"/>
      <c r="Q36" s="44"/>
      <c r="R36" s="44"/>
      <c r="S36" s="44"/>
      <c r="T36" s="44"/>
      <c r="U36" s="44"/>
    </row>
    <row r="37" customFormat="false" ht="14.25" hidden="false" customHeight="false" outlineLevel="0" collapsed="false">
      <c r="A37" s="135"/>
      <c r="B37" s="211"/>
      <c r="C37" s="19"/>
      <c r="D37" s="183"/>
      <c r="E37" s="183"/>
      <c r="F37" s="19"/>
      <c r="G37" s="183"/>
      <c r="H37" s="183"/>
      <c r="I37" s="19"/>
      <c r="J37" s="19"/>
      <c r="K37" s="21"/>
      <c r="L37" s="21"/>
      <c r="M37" s="44"/>
      <c r="N37" s="44"/>
      <c r="P37" s="44"/>
      <c r="Q37" s="44"/>
      <c r="R37" s="44"/>
      <c r="S37" s="44"/>
      <c r="T37" s="44"/>
      <c r="U37" s="44"/>
    </row>
    <row r="38" customFormat="false" ht="14.25" hidden="false" customHeight="true" outlineLevel="0" collapsed="false">
      <c r="A38" s="135"/>
      <c r="B38" s="211"/>
      <c r="C38" s="21"/>
      <c r="D38" s="21"/>
      <c r="E38" s="21"/>
      <c r="F38" s="44"/>
      <c r="I38" s="44"/>
      <c r="J38" s="44"/>
      <c r="K38" s="44"/>
      <c r="L38" s="44"/>
      <c r="M38" s="19"/>
      <c r="N38" s="44"/>
      <c r="P38" s="44"/>
      <c r="Q38" s="44"/>
      <c r="R38" s="44"/>
      <c r="S38" s="44"/>
      <c r="T38" s="44"/>
      <c r="U38" s="44"/>
    </row>
    <row r="39" customFormat="false" ht="14.25" hidden="false" customHeight="true" outlineLevel="0" collapsed="false">
      <c r="A39" s="135"/>
      <c r="B39" s="211"/>
      <c r="C39" s="19"/>
      <c r="D39" s="183"/>
      <c r="E39" s="183"/>
      <c r="F39" s="183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</row>
    <row r="40" customFormat="false" ht="14.25" hidden="false" customHeight="false" outlineLevel="0" collapsed="false">
      <c r="A40" s="135"/>
      <c r="B40" s="42"/>
      <c r="D40" s="21"/>
      <c r="E40" s="21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</row>
    <row r="41" customFormat="false" ht="14.25" hidden="false" customHeight="false" outlineLevel="0" collapsed="false">
      <c r="A41" s="135"/>
      <c r="B41" s="42"/>
      <c r="C41" s="19"/>
      <c r="D41" s="188"/>
      <c r="E41" s="188"/>
      <c r="F41" s="188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</row>
    <row r="42" customFormat="false" ht="14.25" hidden="false" customHeight="false" outlineLevel="0" collapsed="false">
      <c r="A42" s="135"/>
      <c r="B42" s="211"/>
      <c r="D42" s="21"/>
      <c r="E42" s="21"/>
      <c r="G42" s="21"/>
      <c r="H42" s="21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</row>
    <row r="43" customFormat="false" ht="14.25" hidden="false" customHeight="true" outlineLevel="0" collapsed="false">
      <c r="A43" s="135"/>
      <c r="B43" s="211"/>
      <c r="D43" s="19"/>
      <c r="E43" s="19"/>
      <c r="G43" s="19"/>
      <c r="H43" s="19"/>
      <c r="I43" s="183"/>
      <c r="K43" s="21"/>
      <c r="M43" s="44"/>
      <c r="N43" s="44"/>
      <c r="O43" s="44"/>
      <c r="P43" s="44"/>
      <c r="Q43" s="44"/>
      <c r="R43" s="44"/>
      <c r="S43" s="44"/>
      <c r="T43" s="44"/>
      <c r="U43" s="44"/>
    </row>
    <row r="44" customFormat="false" ht="14.25" hidden="false" customHeight="false" outlineLevel="0" collapsed="false">
      <c r="A44" s="135"/>
      <c r="B44" s="211"/>
      <c r="G44" s="19"/>
      <c r="H44" s="19"/>
      <c r="I44" s="183"/>
      <c r="K44" s="183"/>
      <c r="M44" s="44"/>
      <c r="N44" s="44"/>
      <c r="O44" s="44"/>
      <c r="P44" s="44"/>
      <c r="Q44" s="44"/>
      <c r="R44" s="44"/>
      <c r="S44" s="44"/>
      <c r="T44" s="44"/>
      <c r="U44" s="44"/>
    </row>
    <row r="45" customFormat="false" ht="14.25" hidden="false" customHeight="true" outlineLevel="0" collapsed="false">
      <c r="A45" s="135"/>
      <c r="B45" s="211"/>
      <c r="C45" s="19"/>
      <c r="D45" s="183"/>
      <c r="E45" s="183"/>
      <c r="G45" s="44"/>
      <c r="H45" s="44"/>
      <c r="I45" s="183"/>
      <c r="J45" s="44"/>
      <c r="K45" s="183"/>
      <c r="M45" s="44"/>
      <c r="N45" s="44"/>
      <c r="O45" s="44"/>
      <c r="P45" s="44"/>
      <c r="Q45" s="44"/>
      <c r="R45" s="44"/>
      <c r="S45" s="44"/>
      <c r="T45" s="44"/>
      <c r="U45" s="44"/>
    </row>
    <row r="46" customFormat="false" ht="14.25" hidden="false" customHeight="false" outlineLevel="0" collapsed="false">
      <c r="A46" s="135"/>
      <c r="B46" s="211"/>
      <c r="C46" s="21"/>
      <c r="D46" s="21"/>
      <c r="E46" s="21"/>
      <c r="F46" s="44"/>
      <c r="I46" s="44"/>
      <c r="J46" s="44"/>
      <c r="K46" s="183"/>
      <c r="M46" s="44"/>
      <c r="N46" s="44"/>
      <c r="O46" s="44"/>
      <c r="P46" s="44"/>
      <c r="Q46" s="44"/>
      <c r="R46" s="44"/>
      <c r="S46" s="44"/>
      <c r="T46" s="44"/>
      <c r="U46" s="44"/>
    </row>
    <row r="47" customFormat="false" ht="14.25" hidden="false" customHeight="false" outlineLevel="0" collapsed="false">
      <c r="A47" s="135"/>
      <c r="B47" s="211"/>
      <c r="C47" s="19"/>
      <c r="D47" s="183"/>
      <c r="E47" s="183"/>
      <c r="F47" s="19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</row>
    <row r="48" customFormat="false" ht="14.25" hidden="false" customHeight="false" outlineLevel="0" collapsed="false">
      <c r="A48" s="135"/>
      <c r="B48" s="211"/>
      <c r="C48" s="19"/>
      <c r="D48" s="21"/>
      <c r="E48" s="21"/>
      <c r="F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</row>
    <row r="49" customFormat="false" ht="14.25" hidden="false" customHeight="true" outlineLevel="0" collapsed="false">
      <c r="A49" s="135"/>
      <c r="B49" s="211"/>
      <c r="C49" s="19"/>
      <c r="D49" s="183"/>
      <c r="E49" s="183"/>
      <c r="F49" s="19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</row>
    <row r="50" customFormat="false" ht="14.25" hidden="false" customHeight="false" outlineLevel="0" collapsed="false">
      <c r="A50" s="135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</row>
    <row r="51" customFormat="false" ht="14.25" hidden="false" customHeight="false" outlineLevel="0" collapsed="false"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</row>
    <row r="52" customFormat="false" ht="14.25" hidden="false" customHeight="false" outlineLevel="0" collapsed="false"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</row>
    <row r="53" customFormat="false" ht="14.25" hidden="false" customHeight="false" outlineLevel="0" collapsed="false"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</row>
    <row r="54" customFormat="false" ht="14.25" hidden="false" customHeight="false" outlineLevel="0" collapsed="false"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</row>
    <row r="55" customFormat="false" ht="14.25" hidden="false" customHeight="false" outlineLevel="0" collapsed="false"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</row>
    <row r="56" customFormat="false" ht="14.25" hidden="false" customHeight="false" outlineLevel="0" collapsed="false"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</row>
    <row r="57" customFormat="false" ht="14.25" hidden="false" customHeight="false" outlineLevel="0" collapsed="false"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</row>
    <row r="58" customFormat="false" ht="14.25" hidden="false" customHeight="false" outlineLevel="0" collapsed="false"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</row>
    <row r="59" customFormat="false" ht="14.25" hidden="false" customHeight="false" outlineLevel="0" collapsed="false"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</row>
    <row r="60" customFormat="false" ht="14.25" hidden="false" customHeight="false" outlineLevel="0" collapsed="false"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</row>
    <row r="61" customFormat="false" ht="14.25" hidden="false" customHeight="false" outlineLevel="0" collapsed="false"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</row>
    <row r="62" customFormat="false" ht="14.25" hidden="false" customHeight="false" outlineLevel="0" collapsed="false"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</row>
    <row r="63" customFormat="false" ht="14.25" hidden="false" customHeight="false" outlineLevel="0" collapsed="false"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</row>
    <row r="64" customFormat="false" ht="14.25" hidden="false" customHeight="false" outlineLevel="0" collapsed="false"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</row>
    <row r="65" customFormat="false" ht="14.25" hidden="false" customHeight="false" outlineLevel="0" collapsed="false"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</row>
    <row r="66" customFormat="false" ht="14.25" hidden="false" customHeight="false" outlineLevel="0" collapsed="false"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</row>
    <row r="67" customFormat="false" ht="14.25" hidden="false" customHeight="false" outlineLevel="0" collapsed="false"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</row>
    <row r="68" customFormat="false" ht="14.25" hidden="false" customHeight="false" outlineLevel="0" collapsed="false"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</row>
    <row r="69" customFormat="false" ht="14.25" hidden="false" customHeight="false" outlineLevel="0" collapsed="false"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</row>
    <row r="70" customFormat="false" ht="14.25" hidden="false" customHeight="false" outlineLevel="0" collapsed="false"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</row>
    <row r="71" customFormat="false" ht="14.25" hidden="false" customHeight="false" outlineLevel="0" collapsed="false"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</row>
    <row r="72" customFormat="false" ht="14.25" hidden="false" customHeight="false" outlineLevel="0" collapsed="false"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</row>
    <row r="73" customFormat="false" ht="14.25" hidden="false" customHeight="false" outlineLevel="0" collapsed="false"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</row>
    <row r="74" customFormat="false" ht="14.25" hidden="false" customHeight="false" outlineLevel="0" collapsed="false"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</row>
    <row r="75" customFormat="false" ht="14.25" hidden="false" customHeight="false" outlineLevel="0" collapsed="false"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</row>
    <row r="76" customFormat="false" ht="14.25" hidden="false" customHeight="false" outlineLevel="0" collapsed="false"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</row>
    <row r="77" customFormat="false" ht="14.25" hidden="false" customHeight="false" outlineLevel="0" collapsed="false"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</row>
    <row r="78" customFormat="false" ht="14.25" hidden="false" customHeight="false" outlineLevel="0" collapsed="false"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</row>
    <row r="79" customFormat="false" ht="14.25" hidden="false" customHeight="false" outlineLevel="0" collapsed="false"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</row>
    <row r="80" customFormat="false" ht="14.25" hidden="false" customHeight="false" outlineLevel="0" collapsed="false"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</row>
    <row r="81" customFormat="false" ht="14.25" hidden="false" customHeight="false" outlineLevel="0" collapsed="false"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</row>
    <row r="82" customFormat="false" ht="14.25" hidden="false" customHeight="false" outlineLevel="0" collapsed="false"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</row>
    <row r="83" customFormat="false" ht="14.25" hidden="false" customHeight="false" outlineLevel="0" collapsed="false"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</row>
    <row r="84" customFormat="false" ht="14.25" hidden="false" customHeight="false" outlineLevel="0" collapsed="false"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</row>
    <row r="85" customFormat="false" ht="14.25" hidden="false" customHeight="false" outlineLevel="0" collapsed="false"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</row>
    <row r="86" customFormat="false" ht="14.25" hidden="false" customHeight="false" outlineLevel="0" collapsed="false"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</row>
    <row r="87" customFormat="false" ht="14.25" hidden="false" customHeight="false" outlineLevel="0" collapsed="false"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</row>
    <row r="88" customFormat="false" ht="14.25" hidden="false" customHeight="false" outlineLevel="0" collapsed="false"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</row>
    <row r="89" customFormat="false" ht="14.25" hidden="false" customHeight="false" outlineLevel="0" collapsed="false"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</row>
    <row r="90" customFormat="false" ht="14.25" hidden="false" customHeight="false" outlineLevel="0" collapsed="false"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</row>
    <row r="91" customFormat="false" ht="14.25" hidden="false" customHeight="false" outlineLevel="0" collapsed="false"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</row>
    <row r="92" customFormat="false" ht="14.25" hidden="false" customHeight="false" outlineLevel="0" collapsed="false"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</row>
    <row r="93" customFormat="false" ht="14.25" hidden="false" customHeight="false" outlineLevel="0" collapsed="false"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</row>
    <row r="94" customFormat="false" ht="14.25" hidden="false" customHeight="false" outlineLevel="0" collapsed="false"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</row>
    <row r="95" customFormat="false" ht="14.25" hidden="false" customHeight="false" outlineLevel="0" collapsed="false"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</row>
    <row r="96" customFormat="false" ht="14.25" hidden="false" customHeight="false" outlineLevel="0" collapsed="false"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</row>
    <row r="97" customFormat="false" ht="14.25" hidden="false" customHeight="false" outlineLevel="0" collapsed="false"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</row>
    <row r="98" customFormat="false" ht="14.25" hidden="false" customHeight="false" outlineLevel="0" collapsed="false"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</row>
    <row r="99" customFormat="false" ht="14.25" hidden="false" customHeight="false" outlineLevel="0" collapsed="false"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</row>
    <row r="100" customFormat="false" ht="14.25" hidden="false" customHeight="false" outlineLevel="0" collapsed="false"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</row>
    <row r="101" customFormat="false" ht="14.25" hidden="false" customHeight="false" outlineLevel="0" collapsed="false"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</row>
    <row r="102" customFormat="false" ht="14.25" hidden="false" customHeight="false" outlineLevel="0" collapsed="false"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</row>
    <row r="103" customFormat="false" ht="14.25" hidden="false" customHeight="false" outlineLevel="0" collapsed="false"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</row>
    <row r="104" customFormat="false" ht="14.25" hidden="false" customHeight="false" outlineLevel="0" collapsed="false"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</row>
    <row r="105" customFormat="false" ht="14.25" hidden="false" customHeight="false" outlineLevel="0" collapsed="false"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</row>
    <row r="106" customFormat="false" ht="14.25" hidden="false" customHeight="false" outlineLevel="0" collapsed="false"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</row>
    <row r="107" customFormat="false" ht="14.25" hidden="false" customHeight="false" outlineLevel="0" collapsed="false"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</row>
    <row r="108" customFormat="false" ht="14.25" hidden="false" customHeight="false" outlineLevel="0" collapsed="false"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</row>
    <row r="109" customFormat="false" ht="14.25" hidden="false" customHeight="false" outlineLevel="0" collapsed="false"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</row>
    <row r="110" customFormat="false" ht="14.25" hidden="false" customHeight="false" outlineLevel="0" collapsed="false"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</row>
    <row r="111" customFormat="false" ht="14.25" hidden="false" customHeight="false" outlineLevel="0" collapsed="false"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</row>
    <row r="112" customFormat="false" ht="14.25" hidden="false" customHeight="false" outlineLevel="0" collapsed="false"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</row>
    <row r="113" customFormat="false" ht="14.25" hidden="false" customHeight="false" outlineLevel="0" collapsed="false"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</row>
    <row r="114" customFormat="false" ht="14.25" hidden="false" customHeight="false" outlineLevel="0" collapsed="false"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</row>
    <row r="115" customFormat="false" ht="14.25" hidden="false" customHeight="false" outlineLevel="0" collapsed="false"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</row>
    <row r="116" customFormat="false" ht="14.25" hidden="false" customHeight="false" outlineLevel="0" collapsed="false"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</row>
    <row r="117" customFormat="false" ht="14.25" hidden="false" customHeight="false" outlineLevel="0" collapsed="false"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</row>
    <row r="118" customFormat="false" ht="14.25" hidden="false" customHeight="false" outlineLevel="0" collapsed="false"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</row>
  </sheetData>
  <mergeCells count="4">
    <mergeCell ref="B6:B7"/>
    <mergeCell ref="C6:E6"/>
    <mergeCell ref="F6:H6"/>
    <mergeCell ref="I6:K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1-23T11:20:41Z</dcterms:modified>
  <cp:revision>0</cp:revision>
  <dc:subject/>
  <dc:title/>
</cp:coreProperties>
</file>